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autoCompressPictures="0"/>
  <bookViews>
    <workbookView xWindow="0" yWindow="0" windowWidth="28400" windowHeight="14960" tabRatio="989" activeTab="10"/>
  </bookViews>
  <sheets>
    <sheet name="ANOVA_significant" sheetId="1" r:id="rId1"/>
    <sheet name="LNCaP_UP" sheetId="2" r:id="rId2"/>
    <sheet name="LNCaP_DOWN" sheetId="3" r:id="rId3"/>
    <sheet name="DU145_UP" sheetId="4" r:id="rId4"/>
    <sheet name="DU145_DOWN" sheetId="5" r:id="rId5"/>
    <sheet name="PC3_UP" sheetId="6" r:id="rId6"/>
    <sheet name="PC3_DOWN" sheetId="7" r:id="rId7"/>
    <sheet name="CR_UP_VS_CS" sheetId="8" r:id="rId8"/>
    <sheet name="CR_DOWN_VS_CS" sheetId="9" r:id="rId9"/>
    <sheet name="CR_or_CS_only" sheetId="10" r:id="rId10"/>
    <sheet name="KSEA_CR_VS_CS" sheetId="11" r:id="rId11"/>
  </sheets>
  <definedNames>
    <definedName name="_xlnm._FilterDatabase" localSheetId="0">ANOVA_significant!$A$1:$H$1</definedName>
    <definedName name="_xlnm._FilterDatabase" localSheetId="8">CR_DOWN_VS_CS!$A$1:$J$1</definedName>
    <definedName name="_xlnm._FilterDatabase" localSheetId="9" hidden="1">CR_or_CS_only!$A:$F</definedName>
    <definedName name="_xlnm._FilterDatabase" localSheetId="7">CR_UP_VS_CS!$A$1:$J$1</definedName>
    <definedName name="_xlnm._FilterDatabase" localSheetId="4">DU145_DOWN!$A$1:$H$1</definedName>
    <definedName name="_xlnm._FilterDatabase" localSheetId="3">DU145_UP!$A$1:$H$1</definedName>
    <definedName name="_xlnm._FilterDatabase" localSheetId="10" hidden="1">KSEA_CR_VS_CS!$K$1:$O$40</definedName>
    <definedName name="_xlnm._FilterDatabase" localSheetId="2">LNCaP_DOWN!$A$1:$H$1</definedName>
    <definedName name="_xlnm._FilterDatabase" localSheetId="1">LNCaP_UP!$A$1:$H$1</definedName>
    <definedName name="_xlnm._FilterDatabase" localSheetId="6">PC3_DOWN!$A$1:$H$1</definedName>
    <definedName name="_xlnm._FilterDatabase" localSheetId="5">PC3_UP!$A$1:$H$1</definedName>
    <definedName name="Anova_Report" localSheetId="0">ANOVA_significant!$A$1:$H$14</definedName>
    <definedName name="Results_CS_DOWN_VS_CR" localSheetId="7">CR_UP_VS_CS!$A$1:$J$41</definedName>
    <definedName name="Results_CS_UP_VS_CR" localSheetId="8">CR_DOWN_VS_CS!$A$1:$J$42</definedName>
    <definedName name="Ttest_DU145_NT_Significant_DOWN" localSheetId="4">DU145_DOWN!$A$1:$D$93</definedName>
    <definedName name="Ttest_DU145_NT_Significant_UP" localSheetId="3">DU145_UP!$A$1:$D$81</definedName>
    <definedName name="Ttest_LNCaP_NT_Significant_DOWN" localSheetId="2">LNCaP_DOWN!$A$1:$D$220</definedName>
    <definedName name="Ttest_LNCaP_NT_Significant_UP" localSheetId="1">LNCaP_UP!$A$1:$D$226</definedName>
    <definedName name="Ttest_PC3_NT_Significant_DOWN" localSheetId="6">PC3_DOWN!$A$1:$D$159</definedName>
    <definedName name="Ttest_PC3_NT_Significant_UP" localSheetId="5">PC3_UP!$A$1:$D$18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2" i="9" l="1"/>
  <c r="K42" i="9"/>
  <c r="I2" i="9"/>
  <c r="K2" i="9"/>
  <c r="I3" i="9"/>
  <c r="K3" i="9"/>
  <c r="I4" i="9"/>
  <c r="K4" i="9"/>
  <c r="I5" i="9"/>
  <c r="K5" i="9"/>
  <c r="I6" i="9"/>
  <c r="K6" i="9"/>
  <c r="I7" i="9"/>
  <c r="K7" i="9"/>
  <c r="I8" i="9"/>
  <c r="K8" i="9"/>
  <c r="I9" i="9"/>
  <c r="K9" i="9"/>
  <c r="I10" i="9"/>
  <c r="K10" i="9"/>
  <c r="I11" i="9"/>
  <c r="K11" i="9"/>
  <c r="I12" i="9"/>
  <c r="K12" i="9"/>
  <c r="I13" i="9"/>
  <c r="K13" i="9"/>
  <c r="I14" i="9"/>
  <c r="K14" i="9"/>
  <c r="I15" i="9"/>
  <c r="K15" i="9"/>
  <c r="I16" i="9"/>
  <c r="K16" i="9"/>
  <c r="I17" i="9"/>
  <c r="K17" i="9"/>
  <c r="I18" i="9"/>
  <c r="K18" i="9"/>
  <c r="I19" i="9"/>
  <c r="K19" i="9"/>
  <c r="I20" i="9"/>
  <c r="K20" i="9"/>
  <c r="I21" i="9"/>
  <c r="K21" i="9"/>
  <c r="I22" i="9"/>
  <c r="K22" i="9"/>
  <c r="I23" i="9"/>
  <c r="K23" i="9"/>
  <c r="I24" i="9"/>
  <c r="K24" i="9"/>
  <c r="I25" i="9"/>
  <c r="K25" i="9"/>
  <c r="I26" i="9"/>
  <c r="K26" i="9"/>
  <c r="I27" i="9"/>
  <c r="K27" i="9"/>
  <c r="I28" i="9"/>
  <c r="K28" i="9"/>
  <c r="I29" i="9"/>
  <c r="K29" i="9"/>
  <c r="I30" i="9"/>
  <c r="K30" i="9"/>
  <c r="I31" i="9"/>
  <c r="K31" i="9"/>
  <c r="I32" i="9"/>
  <c r="K32" i="9"/>
  <c r="I33" i="9"/>
  <c r="K33" i="9"/>
  <c r="I34" i="9"/>
  <c r="K34" i="9"/>
  <c r="I35" i="9"/>
  <c r="K35" i="9"/>
  <c r="I36" i="9"/>
  <c r="K36" i="9"/>
  <c r="I37" i="9"/>
  <c r="K37" i="9"/>
  <c r="I38" i="9"/>
  <c r="K38" i="9"/>
  <c r="I39" i="9"/>
  <c r="K39" i="9"/>
  <c r="I40" i="9"/>
  <c r="K40" i="9"/>
  <c r="I41" i="9"/>
  <c r="K41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  <c r="I41" i="8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</calcChain>
</file>

<file path=xl/sharedStrings.xml><?xml version="1.0" encoding="utf-8"?>
<sst xmlns="http://schemas.openxmlformats.org/spreadsheetml/2006/main" count="2863" uniqueCount="1386">
  <si>
    <t>GeneNames</t>
  </si>
  <si>
    <t>Position</t>
  </si>
  <si>
    <t>Unique_Identifier</t>
  </si>
  <si>
    <t>Amino_Acid</t>
  </si>
  <si>
    <t>Fvalue</t>
  </si>
  <si>
    <t>Pvalue</t>
  </si>
  <si>
    <t>Pvalue.Adjust</t>
  </si>
  <si>
    <t>kea2_names</t>
  </si>
  <si>
    <t>TNKS1BP1</t>
  </si>
  <si>
    <t>UID2825</t>
  </si>
  <si>
    <t>S</t>
  </si>
  <si>
    <t>TNKS1BP1_S836</t>
  </si>
  <si>
    <t>ZNF185</t>
  </si>
  <si>
    <t>UID1041</t>
  </si>
  <si>
    <t>ZNF185_S468</t>
  </si>
  <si>
    <t>SEPT9</t>
  </si>
  <si>
    <t>UID2975</t>
  </si>
  <si>
    <t>SEPT9_S30</t>
  </si>
  <si>
    <t>TAGLN2</t>
  </si>
  <si>
    <t>UID1662</t>
  </si>
  <si>
    <t>TAGLN2_S163</t>
  </si>
  <si>
    <t>PRKRA</t>
  </si>
  <si>
    <t>UID1003</t>
  </si>
  <si>
    <t>PRKRA_S18</t>
  </si>
  <si>
    <t>SCRIB</t>
  </si>
  <si>
    <t>UID2063</t>
  </si>
  <si>
    <t>SCRIB_S1220</t>
  </si>
  <si>
    <t>LMO7</t>
  </si>
  <si>
    <t>UID827</t>
  </si>
  <si>
    <t>LMO7_S1102</t>
  </si>
  <si>
    <t>HNRNPA1</t>
  </si>
  <si>
    <t>UID936</t>
  </si>
  <si>
    <t>HNRNPA1_S6</t>
  </si>
  <si>
    <t>SIPA1L1</t>
  </si>
  <si>
    <t>UID1327</t>
  </si>
  <si>
    <t>SIPA1L1_S1549</t>
  </si>
  <si>
    <t>AHNAK</t>
  </si>
  <si>
    <t>UID1918</t>
  </si>
  <si>
    <t>AHNAK_S5752</t>
  </si>
  <si>
    <t>DDX21</t>
  </si>
  <si>
    <t>UID2915</t>
  </si>
  <si>
    <t>DDX21_S121</t>
  </si>
  <si>
    <t>MYO9B</t>
  </si>
  <si>
    <t>UID3423</t>
  </si>
  <si>
    <t>T</t>
  </si>
  <si>
    <t>MYO9B_T1346</t>
  </si>
  <si>
    <t>PDS5A</t>
  </si>
  <si>
    <t>UID2165</t>
  </si>
  <si>
    <t>PDS5A_S1305</t>
  </si>
  <si>
    <t>Unique_ID</t>
  </si>
  <si>
    <t>tstatistic</t>
  </si>
  <si>
    <t>TLE3</t>
  </si>
  <si>
    <t>UID897</t>
  </si>
  <si>
    <t>TLE3_S203</t>
  </si>
  <si>
    <t>CCNY</t>
  </si>
  <si>
    <t>UID2513</t>
  </si>
  <si>
    <t>CCNY_S326</t>
  </si>
  <si>
    <t>SMAP;C11orf58</t>
  </si>
  <si>
    <t>UID1278</t>
  </si>
  <si>
    <t>SMAP;C11orf58_S15</t>
  </si>
  <si>
    <t>NOP56</t>
  </si>
  <si>
    <t>UID1292</t>
  </si>
  <si>
    <t>NOP56_S570</t>
  </si>
  <si>
    <t>FIP1L1</t>
  </si>
  <si>
    <t>UID2335</t>
  </si>
  <si>
    <t>FIP1L1_S492</t>
  </si>
  <si>
    <t>AKT1S1</t>
  </si>
  <si>
    <t>UID3677</t>
  </si>
  <si>
    <t>AKT1S1_T246</t>
  </si>
  <si>
    <t>CTR9</t>
  </si>
  <si>
    <t>UID3631</t>
  </si>
  <si>
    <t>CTR9_T925</t>
  </si>
  <si>
    <t>UID6608</t>
  </si>
  <si>
    <t>TNKS1BP1_S1620</t>
  </si>
  <si>
    <t>UID6609</t>
  </si>
  <si>
    <t>TNKS1BP1_S1621</t>
  </si>
  <si>
    <t>DPM1</t>
  </si>
  <si>
    <t>UID1375</t>
  </si>
  <si>
    <t>DPM1_S9</t>
  </si>
  <si>
    <t>PCM1</t>
  </si>
  <si>
    <t>UID320</t>
  </si>
  <si>
    <t>PCM1_S65</t>
  </si>
  <si>
    <t>HNRNPD</t>
  </si>
  <si>
    <t>UID590</t>
  </si>
  <si>
    <t>HNRNPD_S82</t>
  </si>
  <si>
    <t>CTNNA1</t>
  </si>
  <si>
    <t>UID995</t>
  </si>
  <si>
    <t>CTNNA1_S641</t>
  </si>
  <si>
    <t>KTN1</t>
  </si>
  <si>
    <t>UID2409</t>
  </si>
  <si>
    <t>KTN1_S75</t>
  </si>
  <si>
    <t>LSR</t>
  </si>
  <si>
    <t>UID2435</t>
  </si>
  <si>
    <t>LSR_S445</t>
  </si>
  <si>
    <t>NUCKS1</t>
  </si>
  <si>
    <t>UID2843</t>
  </si>
  <si>
    <t>NUCKS1_S19</t>
  </si>
  <si>
    <t>THRAP3</t>
  </si>
  <si>
    <t>UID3092</t>
  </si>
  <si>
    <t>THRAP3_S682</t>
  </si>
  <si>
    <t>HSPH1</t>
  </si>
  <si>
    <t>UID222</t>
  </si>
  <si>
    <t>HSPH1_S73</t>
  </si>
  <si>
    <t>UID1279</t>
  </si>
  <si>
    <t>SMAP;C11orf58_S17</t>
  </si>
  <si>
    <t>DSTN</t>
  </si>
  <si>
    <t>UID1829</t>
  </si>
  <si>
    <t>DSTN_S3</t>
  </si>
  <si>
    <t>SNTB2</t>
  </si>
  <si>
    <t>UID2000</t>
  </si>
  <si>
    <t>SNTB2_S110</t>
  </si>
  <si>
    <t>HIRIP3</t>
  </si>
  <si>
    <t>UID2794</t>
  </si>
  <si>
    <t>HIRIP3_S370</t>
  </si>
  <si>
    <t>SRRM2</t>
  </si>
  <si>
    <t>UID3043</t>
  </si>
  <si>
    <t>SRRM2_S2581</t>
  </si>
  <si>
    <t>MARCKSL1</t>
  </si>
  <si>
    <t>UID1740</t>
  </si>
  <si>
    <t>MARCKSL1_S104</t>
  </si>
  <si>
    <t>UID2820</t>
  </si>
  <si>
    <t>TNKS1BP1_S1666</t>
  </si>
  <si>
    <t>FAM21C;FAM21A</t>
  </si>
  <si>
    <t>UID3213</t>
  </si>
  <si>
    <t>FAM21C;FAM21A_T243</t>
  </si>
  <si>
    <t>ZNF768</t>
  </si>
  <si>
    <t>UID1122</t>
  </si>
  <si>
    <t>ZNF768_S52</t>
  </si>
  <si>
    <t>IRF2BPL</t>
  </si>
  <si>
    <t>UID2836</t>
  </si>
  <si>
    <t>IRF2BPL_S547</t>
  </si>
  <si>
    <t>SRRT</t>
  </si>
  <si>
    <t>UID2804</t>
  </si>
  <si>
    <t>SRRT_S74</t>
  </si>
  <si>
    <t>DDB2</t>
  </si>
  <si>
    <t>UID31</t>
  </si>
  <si>
    <t>DDB2_S24</t>
  </si>
  <si>
    <t>ABCC4</t>
  </si>
  <si>
    <t>UID3442</t>
  </si>
  <si>
    <t>ABCC4_T646</t>
  </si>
  <si>
    <t>SMN2;SMN1</t>
  </si>
  <si>
    <t>UID412</t>
  </si>
  <si>
    <t>SMN2;SMN1_S28</t>
  </si>
  <si>
    <t>C7orf50</t>
  </si>
  <si>
    <t>UID537</t>
  </si>
  <si>
    <t>C7orf50_S143</t>
  </si>
  <si>
    <t>BCLAF1</t>
  </si>
  <si>
    <t>UID804</t>
  </si>
  <si>
    <t>BCLAF1_S656</t>
  </si>
  <si>
    <t>UID1739</t>
  </si>
  <si>
    <t>MARCKSL1_S22</t>
  </si>
  <si>
    <t>TRIM28</t>
  </si>
  <si>
    <t>UID1986</t>
  </si>
  <si>
    <t>TRIM28_S19</t>
  </si>
  <si>
    <t>UID2803</t>
  </si>
  <si>
    <t>SRRT_S4</t>
  </si>
  <si>
    <t>IRF2BP2</t>
  </si>
  <si>
    <t>UID2396</t>
  </si>
  <si>
    <t>IRF2BP2_S360</t>
  </si>
  <si>
    <t>TJP1</t>
  </si>
  <si>
    <t>UID137</t>
  </si>
  <si>
    <t>TJP1_S605</t>
  </si>
  <si>
    <t>PDS5B</t>
  </si>
  <si>
    <t>UID2926</t>
  </si>
  <si>
    <t>PDS5B_S1358</t>
  </si>
  <si>
    <t>ABCF1</t>
  </si>
  <si>
    <t>UID2240</t>
  </si>
  <si>
    <t>ABCF1_S110</t>
  </si>
  <si>
    <t>AKAP17A</t>
  </si>
  <si>
    <t>UID1882</t>
  </si>
  <si>
    <t>AKAP17A_S537</t>
  </si>
  <si>
    <t>RSRC2</t>
  </si>
  <si>
    <t>UID2359</t>
  </si>
  <si>
    <t>RSRC2_S32</t>
  </si>
  <si>
    <t>UID3086</t>
  </si>
  <si>
    <t>THRAP3_S243</t>
  </si>
  <si>
    <t>DIDO1</t>
  </si>
  <si>
    <t>UID6555</t>
  </si>
  <si>
    <t>DIDO1_S805</t>
  </si>
  <si>
    <t>YTHDC1</t>
  </si>
  <si>
    <t>UID1223</t>
  </si>
  <si>
    <t>YTHDC1_S308</t>
  </si>
  <si>
    <t>UID3071</t>
  </si>
  <si>
    <t>SRRM2_S2398</t>
  </si>
  <si>
    <t>VAMP4</t>
  </si>
  <si>
    <t>UID1390</t>
  </si>
  <si>
    <t>VAMP4_S30</t>
  </si>
  <si>
    <t>UID2842</t>
  </si>
  <si>
    <t>NUCKS1_S214</t>
  </si>
  <si>
    <t>UID591</t>
  </si>
  <si>
    <t>HNRNPD_S83</t>
  </si>
  <si>
    <t>NPM1</t>
  </si>
  <si>
    <t>UID621</t>
  </si>
  <si>
    <t>NPM1_S125</t>
  </si>
  <si>
    <t>UID802</t>
  </si>
  <si>
    <t>BCLAF1_S529</t>
  </si>
  <si>
    <t>ACLY</t>
  </si>
  <si>
    <t>UID1795</t>
  </si>
  <si>
    <t>ACLY_S455</t>
  </si>
  <si>
    <t>LIMCH1</t>
  </si>
  <si>
    <t>UID651</t>
  </si>
  <si>
    <t>LIMCH1_S54</t>
  </si>
  <si>
    <t>C9orf142</t>
  </si>
  <si>
    <t>UID2774</t>
  </si>
  <si>
    <t>C9orf142_S148</t>
  </si>
  <si>
    <t>SKIV2L</t>
  </si>
  <si>
    <t>UID2134</t>
  </si>
  <si>
    <t>SKIV2L_S256</t>
  </si>
  <si>
    <t>TRA2B</t>
  </si>
  <si>
    <t>UID1842</t>
  </si>
  <si>
    <t>TRA2B_S2</t>
  </si>
  <si>
    <t>LSM14A</t>
  </si>
  <si>
    <t>UID2510</t>
  </si>
  <si>
    <t>LSM14A_S182</t>
  </si>
  <si>
    <t>H1FX</t>
  </si>
  <si>
    <t>UID2592</t>
  </si>
  <si>
    <t>H1FX_S31</t>
  </si>
  <si>
    <t>UID796</t>
  </si>
  <si>
    <t>BCLAF1_S175</t>
  </si>
  <si>
    <t>DDX10</t>
  </si>
  <si>
    <t>UID1975</t>
  </si>
  <si>
    <t>DDX10_S539</t>
  </si>
  <si>
    <t>SRRM1</t>
  </si>
  <si>
    <t>UID344</t>
  </si>
  <si>
    <t>SRRM1_S747</t>
  </si>
  <si>
    <t>HN1</t>
  </si>
  <si>
    <t>UID2985</t>
  </si>
  <si>
    <t>HN1_S87</t>
  </si>
  <si>
    <t>UID2511</t>
  </si>
  <si>
    <t>LSM14A_S183</t>
  </si>
  <si>
    <t>ARHGEF26</t>
  </si>
  <si>
    <t>UID2637</t>
  </si>
  <si>
    <t>ARHGEF26_S392</t>
  </si>
  <si>
    <t>NAF1</t>
  </si>
  <si>
    <t>UID2658</t>
  </si>
  <si>
    <t>NAF1_S315</t>
  </si>
  <si>
    <t>CDK11A;CDK11B;CDC2L1</t>
  </si>
  <si>
    <t>UID282</t>
  </si>
  <si>
    <t>CDK11A;CDK11B;CDC2L1_S234</t>
  </si>
  <si>
    <t>MAP4</t>
  </si>
  <si>
    <t>UID719</t>
  </si>
  <si>
    <t>MAP4_S2073</t>
  </si>
  <si>
    <t>CFL1</t>
  </si>
  <si>
    <t>UID850</t>
  </si>
  <si>
    <t>CFL1_S3</t>
  </si>
  <si>
    <t>UID1844</t>
  </si>
  <si>
    <t>TRA2B_S14</t>
  </si>
  <si>
    <t>TRA2A</t>
  </si>
  <si>
    <t>UID5831</t>
  </si>
  <si>
    <t>TRA2A_S2</t>
  </si>
  <si>
    <t>UID5832</t>
  </si>
  <si>
    <t>TRA2A_S14</t>
  </si>
  <si>
    <t>UID30</t>
  </si>
  <si>
    <t>DDB2_S26</t>
  </si>
  <si>
    <t>UID1328</t>
  </si>
  <si>
    <t>SIPA1L1_S1585</t>
  </si>
  <si>
    <t>PRPF4B</t>
  </si>
  <si>
    <t>UID5823</t>
  </si>
  <si>
    <t>PRPF4B_S292</t>
  </si>
  <si>
    <t>UID5824</t>
  </si>
  <si>
    <t>PRPF4B_S294</t>
  </si>
  <si>
    <t>PAK2</t>
  </si>
  <si>
    <t>UID1969</t>
  </si>
  <si>
    <t>PAK2_S2</t>
  </si>
  <si>
    <t>HDGF</t>
  </si>
  <si>
    <t>UID5580</t>
  </si>
  <si>
    <t>HDGF_S132</t>
  </si>
  <si>
    <t>UID5581</t>
  </si>
  <si>
    <t>HDGF_S133</t>
  </si>
  <si>
    <t>PARN</t>
  </si>
  <si>
    <t>UID1444</t>
  </si>
  <si>
    <t>PARN_S619</t>
  </si>
  <si>
    <t>UID6847</t>
  </si>
  <si>
    <t>SRRM2_S2692</t>
  </si>
  <si>
    <t>UID6848</t>
  </si>
  <si>
    <t>SRRM2_S2694</t>
  </si>
  <si>
    <t>GBF1</t>
  </si>
  <si>
    <t>UID2594</t>
  </si>
  <si>
    <t>GBF1_S1298</t>
  </si>
  <si>
    <t>RBMX;RBMXL1</t>
  </si>
  <si>
    <t>UID1665</t>
  </si>
  <si>
    <t>RBMX;RBMXL1_S208</t>
  </si>
  <si>
    <t>DKC1</t>
  </si>
  <si>
    <t>UID1380</t>
  </si>
  <si>
    <t>DKC1_S513</t>
  </si>
  <si>
    <t>HSP90AA1</t>
  </si>
  <si>
    <t>UID1497</t>
  </si>
  <si>
    <t>HSP90AA1_S231</t>
  </si>
  <si>
    <t>SSB</t>
  </si>
  <si>
    <t>UID1486</t>
  </si>
  <si>
    <t>SSB_S366</t>
  </si>
  <si>
    <t>UID1499</t>
  </si>
  <si>
    <t>HSP90AA1_S263</t>
  </si>
  <si>
    <t>BRD3</t>
  </si>
  <si>
    <t>UID2111</t>
  </si>
  <si>
    <t>BRD3_S263</t>
  </si>
  <si>
    <t>LIG1</t>
  </si>
  <si>
    <t>UID1275</t>
  </si>
  <si>
    <t>LIG1_S66</t>
  </si>
  <si>
    <t>MAP1B</t>
  </si>
  <si>
    <t>UID1717</t>
  </si>
  <si>
    <t>MAP1B_S1779</t>
  </si>
  <si>
    <t>EIF4G1</t>
  </si>
  <si>
    <t>UID712</t>
  </si>
  <si>
    <t>EIF4G1_S1024</t>
  </si>
  <si>
    <t>UID806</t>
  </si>
  <si>
    <t>BCLAF1_S266</t>
  </si>
  <si>
    <t>PKP3</t>
  </si>
  <si>
    <t>UID3761</t>
  </si>
  <si>
    <t>PKP3_T178</t>
  </si>
  <si>
    <t>ZKSCAN1</t>
  </si>
  <si>
    <t>UID540</t>
  </si>
  <si>
    <t>ZKSCAN1_S13</t>
  </si>
  <si>
    <t>UID3023</t>
  </si>
  <si>
    <t>SRRM2_S1320</t>
  </si>
  <si>
    <t>HTATSF1</t>
  </si>
  <si>
    <t>UID1349</t>
  </si>
  <si>
    <t>HTATSF1_S616</t>
  </si>
  <si>
    <t>UID158</t>
  </si>
  <si>
    <t>FAM21C;FAM21A_S245</t>
  </si>
  <si>
    <t>UID2802</t>
  </si>
  <si>
    <t>SRRT_S67</t>
  </si>
  <si>
    <t>MAX</t>
  </si>
  <si>
    <t>UID970</t>
  </si>
  <si>
    <t>MAX_S2</t>
  </si>
  <si>
    <t>PPAN;PPAN-P2RY11</t>
  </si>
  <si>
    <t>UID241</t>
  </si>
  <si>
    <t>PPAN;PPAN-P2RY11_S119</t>
  </si>
  <si>
    <t>FOXK1</t>
  </si>
  <si>
    <t>UID1858</t>
  </si>
  <si>
    <t>FOXK1_S445</t>
  </si>
  <si>
    <t>FKBP15</t>
  </si>
  <si>
    <t>UID235</t>
  </si>
  <si>
    <t>FKBP15_S1189</t>
  </si>
  <si>
    <t>UID3025</t>
  </si>
  <si>
    <t>SRRM2_S1329</t>
  </si>
  <si>
    <t>ZC3HAV1</t>
  </si>
  <si>
    <t>UID487</t>
  </si>
  <si>
    <t>ZC3HAV1_S284</t>
  </si>
  <si>
    <t>PPIG</t>
  </si>
  <si>
    <t>UID754</t>
  </si>
  <si>
    <t>PPIG_S672</t>
  </si>
  <si>
    <t>PIEZO1</t>
  </si>
  <si>
    <t>UID2591</t>
  </si>
  <si>
    <t>PIEZO1_S1646</t>
  </si>
  <si>
    <t>GSK3B;GSK3A</t>
  </si>
  <si>
    <t>UID3791</t>
  </si>
  <si>
    <t>Y</t>
  </si>
  <si>
    <t>GSK3B;GSK3A_Y216</t>
  </si>
  <si>
    <t>HUWE1</t>
  </si>
  <si>
    <t>UID2404</t>
  </si>
  <si>
    <t>HUWE1_S1395</t>
  </si>
  <si>
    <t>BAZ1B</t>
  </si>
  <si>
    <t>UID2979</t>
  </si>
  <si>
    <t>BAZ1B_S1468</t>
  </si>
  <si>
    <t>EEF1B2</t>
  </si>
  <si>
    <t>UID1619</t>
  </si>
  <si>
    <t>EEF1B2_S106</t>
  </si>
  <si>
    <t>UID6863</t>
  </si>
  <si>
    <t>SRRM2_S952</t>
  </si>
  <si>
    <t>UID6864</t>
  </si>
  <si>
    <t>SRRM2_S954</t>
  </si>
  <si>
    <t>PTMA</t>
  </si>
  <si>
    <t>UID442</t>
  </si>
  <si>
    <t>PTMA_S2</t>
  </si>
  <si>
    <t>NUMA1</t>
  </si>
  <si>
    <t>UID89</t>
  </si>
  <si>
    <t>NUMA1_S1741</t>
  </si>
  <si>
    <t>USP24</t>
  </si>
  <si>
    <t>UID3016</t>
  </si>
  <si>
    <t>USP24_S2047</t>
  </si>
  <si>
    <t>RNPEP</t>
  </si>
  <si>
    <t>UID309</t>
  </si>
  <si>
    <t>RNPEP_S7</t>
  </si>
  <si>
    <t>DAP</t>
  </si>
  <si>
    <t>UID1777</t>
  </si>
  <si>
    <t>DAP_S2</t>
  </si>
  <si>
    <t>ARVCF</t>
  </si>
  <si>
    <t>UID3288</t>
  </si>
  <si>
    <t>ARVCF_T573</t>
  </si>
  <si>
    <t>UID821</t>
  </si>
  <si>
    <t>LMO7_S155</t>
  </si>
  <si>
    <t>DDX24</t>
  </si>
  <si>
    <t>UID978</t>
  </si>
  <si>
    <t>DDX24_S39</t>
  </si>
  <si>
    <t>POP1</t>
  </si>
  <si>
    <t>UID2730</t>
  </si>
  <si>
    <t>POP1_S730</t>
  </si>
  <si>
    <t>NUFIP2</t>
  </si>
  <si>
    <t>UID2380</t>
  </si>
  <si>
    <t>NUFIP2_S652</t>
  </si>
  <si>
    <t>CARHSP1</t>
  </si>
  <si>
    <t>UID1101</t>
  </si>
  <si>
    <t>CARHSP1_S52</t>
  </si>
  <si>
    <t>AHCTF1</t>
  </si>
  <si>
    <t>UID2589</t>
  </si>
  <si>
    <t>AHCTF1_S1944</t>
  </si>
  <si>
    <t>UID2823</t>
  </si>
  <si>
    <t>TNKS1BP1_S429</t>
  </si>
  <si>
    <t>ZFYVE19</t>
  </si>
  <si>
    <t>UID1120</t>
  </si>
  <si>
    <t>ZFYVE19_S331</t>
  </si>
  <si>
    <t>U2AF2</t>
  </si>
  <si>
    <t>UID1628</t>
  </si>
  <si>
    <t>U2AF2_S2</t>
  </si>
  <si>
    <t>NOP58</t>
  </si>
  <si>
    <t>UID3096</t>
  </si>
  <si>
    <t>NOP58_S502</t>
  </si>
  <si>
    <t>UID5638</t>
  </si>
  <si>
    <t>UID5640</t>
  </si>
  <si>
    <t>UID3048</t>
  </si>
  <si>
    <t>SRRM2_S876</t>
  </si>
  <si>
    <t>UID2406</t>
  </si>
  <si>
    <t>HUWE1_S1907</t>
  </si>
  <si>
    <t>FOXK2</t>
  </si>
  <si>
    <t>UID79</t>
  </si>
  <si>
    <t>FOXK2_S394</t>
  </si>
  <si>
    <t>RBM10</t>
  </si>
  <si>
    <t>UID171</t>
  </si>
  <si>
    <t>RBM10_S788</t>
  </si>
  <si>
    <t>UID2334</t>
  </si>
  <si>
    <t>FIP1L1_S304</t>
  </si>
  <si>
    <t>UID348</t>
  </si>
  <si>
    <t>SRRM1_S705</t>
  </si>
  <si>
    <t>ACIN1</t>
  </si>
  <si>
    <t>UID676</t>
  </si>
  <si>
    <t>ACIN1_S946</t>
  </si>
  <si>
    <t>SCAF1</t>
  </si>
  <si>
    <t>UID2890</t>
  </si>
  <si>
    <t>SCAF1_S874</t>
  </si>
  <si>
    <t>TRAFD1</t>
  </si>
  <si>
    <t>UID1297</t>
  </si>
  <si>
    <t>TRAFD1_S415</t>
  </si>
  <si>
    <t>RAF1;ARAF</t>
  </si>
  <si>
    <t>UID1475</t>
  </si>
  <si>
    <t>RAF1;ARAF_S621</t>
  </si>
  <si>
    <t>UID2811</t>
  </si>
  <si>
    <t>TNKS1BP1_S672</t>
  </si>
  <si>
    <t>SQSTM1</t>
  </si>
  <si>
    <t>UID2014</t>
  </si>
  <si>
    <t>SQSTM1_S272</t>
  </si>
  <si>
    <t>UID717</t>
  </si>
  <si>
    <t>MAP4_S1841</t>
  </si>
  <si>
    <t>PLEC</t>
  </si>
  <si>
    <t>UID2117</t>
  </si>
  <si>
    <t>PLEC_S1435</t>
  </si>
  <si>
    <t>UID3576</t>
  </si>
  <si>
    <t>SQSTM1_T269</t>
  </si>
  <si>
    <t>LMNA</t>
  </si>
  <si>
    <t>UID5265</t>
  </si>
  <si>
    <t>LMNA_S390</t>
  </si>
  <si>
    <t>UID5266</t>
  </si>
  <si>
    <t>LMNA_S392</t>
  </si>
  <si>
    <t>NCBP1</t>
  </si>
  <si>
    <t>UID865</t>
  </si>
  <si>
    <t>NCBP1_S22</t>
  </si>
  <si>
    <t>AP3B1</t>
  </si>
  <si>
    <t>UID1280</t>
  </si>
  <si>
    <t>AP3B1_S276</t>
  </si>
  <si>
    <t>HSP90AB1;HSP90AB2P</t>
  </si>
  <si>
    <t>UID1503</t>
  </si>
  <si>
    <t>HSP90AB1;HSP90AB2P_S255</t>
  </si>
  <si>
    <t>UID1923</t>
  </si>
  <si>
    <t>AHNAK_S177</t>
  </si>
  <si>
    <t>FLNC</t>
  </si>
  <si>
    <t>UID2078</t>
  </si>
  <si>
    <t>FLNC_S2233</t>
  </si>
  <si>
    <t>TOP2A</t>
  </si>
  <si>
    <t>UID1532</t>
  </si>
  <si>
    <t>TOP2A_S1247</t>
  </si>
  <si>
    <t>SCAMP3</t>
  </si>
  <si>
    <t>UID1301</t>
  </si>
  <si>
    <t>SCAMP3_S76</t>
  </si>
  <si>
    <t>SLC38A1</t>
  </si>
  <si>
    <t>UID920</t>
  </si>
  <si>
    <t>SLC38A1_S52</t>
  </si>
  <si>
    <t>WDR26</t>
  </si>
  <si>
    <t>UID1047</t>
  </si>
  <si>
    <t>WDR26_S113</t>
  </si>
  <si>
    <t>KPNA3</t>
  </si>
  <si>
    <t>UID1288</t>
  </si>
  <si>
    <t>KPNA3_S60</t>
  </si>
  <si>
    <t>GOLGA4</t>
  </si>
  <si>
    <t>UID2004</t>
  </si>
  <si>
    <t>GOLGA4_S266</t>
  </si>
  <si>
    <t>UID5810</t>
  </si>
  <si>
    <t>STMN1</t>
  </si>
  <si>
    <t>UID1567</t>
  </si>
  <si>
    <t>STMN1_S25</t>
  </si>
  <si>
    <t>ANLN</t>
  </si>
  <si>
    <t>UID2910</t>
  </si>
  <si>
    <t>ANLN_S485</t>
  </si>
  <si>
    <t>CD97</t>
  </si>
  <si>
    <t>UID1738</t>
  </si>
  <si>
    <t>CD97_S831</t>
  </si>
  <si>
    <t>TMX1</t>
  </si>
  <si>
    <t>UID2855</t>
  </si>
  <si>
    <t>TMX1_S247</t>
  </si>
  <si>
    <t>MFF</t>
  </si>
  <si>
    <t>UID206</t>
  </si>
  <si>
    <t>MFF_S29</t>
  </si>
  <si>
    <t>CAV1</t>
  </si>
  <si>
    <t>UID529</t>
  </si>
  <si>
    <t>CAV1_S6</t>
  </si>
  <si>
    <t>UID709</t>
  </si>
  <si>
    <t>EIF4G1_S1068</t>
  </si>
  <si>
    <t>HSP90AB1;HSP90AB3P</t>
  </si>
  <si>
    <t>UID1502</t>
  </si>
  <si>
    <t>HSP90AB1;HSP90AB3P_S226</t>
  </si>
  <si>
    <t>AKAP11</t>
  </si>
  <si>
    <t>UID2988</t>
  </si>
  <si>
    <t>AKAP11_S448</t>
  </si>
  <si>
    <t>UID7372</t>
  </si>
  <si>
    <t>UID1920</t>
  </si>
  <si>
    <t>AHNAK_S5763</t>
  </si>
  <si>
    <t>PALLD</t>
  </si>
  <si>
    <t>UID2582</t>
  </si>
  <si>
    <t>PALLD_S893</t>
  </si>
  <si>
    <t>RPS27;RPS27L</t>
  </si>
  <si>
    <t>UID1694</t>
  </si>
  <si>
    <t>RPS27;RPS27L_S78</t>
  </si>
  <si>
    <t>UID1529</t>
  </si>
  <si>
    <t>TOP2A_S1106</t>
  </si>
  <si>
    <t>UID1935</t>
  </si>
  <si>
    <t>AHNAK_S135</t>
  </si>
  <si>
    <t>NF1</t>
  </si>
  <si>
    <t>UID1025</t>
  </si>
  <si>
    <t>NF1_S338</t>
  </si>
  <si>
    <t>NMT1</t>
  </si>
  <si>
    <t>UID433</t>
  </si>
  <si>
    <t>NMT1_S46</t>
  </si>
  <si>
    <t>ASMTL</t>
  </si>
  <si>
    <t>UID1446</t>
  </si>
  <si>
    <t>ASMTL_S239</t>
  </si>
  <si>
    <t>CTTN</t>
  </si>
  <si>
    <t>UID2074</t>
  </si>
  <si>
    <t>CTTN_S418</t>
  </si>
  <si>
    <t>MKI67</t>
  </si>
  <si>
    <t>UID59</t>
  </si>
  <si>
    <t>MKI67_S374</t>
  </si>
  <si>
    <t>ARHGAP29</t>
  </si>
  <si>
    <t>UID2193</t>
  </si>
  <si>
    <t>ARHGAP29_S949</t>
  </si>
  <si>
    <t>CHD1L</t>
  </si>
  <si>
    <t>UID183</t>
  </si>
  <si>
    <t>CHD1L_S355</t>
  </si>
  <si>
    <t>UID1928</t>
  </si>
  <si>
    <t>AHNAK_S5731</t>
  </si>
  <si>
    <t>TJP2</t>
  </si>
  <si>
    <t>UID2961</t>
  </si>
  <si>
    <t>TJP2_S266</t>
  </si>
  <si>
    <t>UID5868</t>
  </si>
  <si>
    <t>CTTN_S405</t>
  </si>
  <si>
    <t>ARHGAP5</t>
  </si>
  <si>
    <t>UID220</t>
  </si>
  <si>
    <t>ARHGAP5_S1217</t>
  </si>
  <si>
    <t>DHX57</t>
  </si>
  <si>
    <t>UID64</t>
  </si>
  <si>
    <t>DHX57_S25</t>
  </si>
  <si>
    <t>TJAP1</t>
  </si>
  <si>
    <t>UID2229</t>
  </si>
  <si>
    <t>TJAP1_S300</t>
  </si>
  <si>
    <t>UID5362</t>
  </si>
  <si>
    <t>STMN1_S16</t>
  </si>
  <si>
    <t>UID5363</t>
  </si>
  <si>
    <t>NRD1</t>
  </si>
  <si>
    <t>UID97</t>
  </si>
  <si>
    <t>NRD1_S94</t>
  </si>
  <si>
    <t>UFD1L</t>
  </si>
  <si>
    <t>UID2610</t>
  </si>
  <si>
    <t>UFD1L_S299</t>
  </si>
  <si>
    <t>FMNL2</t>
  </si>
  <si>
    <t>UID2684</t>
  </si>
  <si>
    <t>FMNL2_S171</t>
  </si>
  <si>
    <t>UID7386</t>
  </si>
  <si>
    <t>CTTN_T401</t>
  </si>
  <si>
    <t>ARHGEF2</t>
  </si>
  <si>
    <t>UID2615</t>
  </si>
  <si>
    <t>ARHGEF2_S977</t>
  </si>
  <si>
    <t>RRAS2</t>
  </si>
  <si>
    <t>UID268</t>
  </si>
  <si>
    <t>RRAS2_S185</t>
  </si>
  <si>
    <t>PTPN12</t>
  </si>
  <si>
    <t>UID1896</t>
  </si>
  <si>
    <t>PTPN12_S435</t>
  </si>
  <si>
    <t>CANX</t>
  </si>
  <si>
    <t>UID1630</t>
  </si>
  <si>
    <t>CANX_S583</t>
  </si>
  <si>
    <t>NELFE</t>
  </si>
  <si>
    <t>UID229</t>
  </si>
  <si>
    <t>NELFE_S115</t>
  </si>
  <si>
    <t>UID1937</t>
  </si>
  <si>
    <t>AHNAK_S210</t>
  </si>
  <si>
    <t>UID1568</t>
  </si>
  <si>
    <t>STMN1_S38</t>
  </si>
  <si>
    <t>CCDC6</t>
  </si>
  <si>
    <t>UID5948</t>
  </si>
  <si>
    <t>CCDC6_S240</t>
  </si>
  <si>
    <t>UID5949</t>
  </si>
  <si>
    <t>CCDC6_S244</t>
  </si>
  <si>
    <t>UID2230</t>
  </si>
  <si>
    <t>TJAP1_S545</t>
  </si>
  <si>
    <t>GAPVD1</t>
  </si>
  <si>
    <t>UID460</t>
  </si>
  <si>
    <t>GAPVD1_S739</t>
  </si>
  <si>
    <t>EIF3J</t>
  </si>
  <si>
    <t>UID1406</t>
  </si>
  <si>
    <t>EIF3J_S11</t>
  </si>
  <si>
    <t>ZYX</t>
  </si>
  <si>
    <t>UID2151</t>
  </si>
  <si>
    <t>ZYX_S344</t>
  </si>
  <si>
    <t>UID2965</t>
  </si>
  <si>
    <t>TJP2_S244</t>
  </si>
  <si>
    <t>FREM1</t>
  </si>
  <si>
    <t>UID3367</t>
  </si>
  <si>
    <t>FREM1_T714</t>
  </si>
  <si>
    <t>DHCR7</t>
  </si>
  <si>
    <t>UID786</t>
  </si>
  <si>
    <t>DHCR7_S14</t>
  </si>
  <si>
    <t>SORBS3</t>
  </si>
  <si>
    <t>UID623</t>
  </si>
  <si>
    <t>SORBS3_S6</t>
  </si>
  <si>
    <t>FMNL1</t>
  </si>
  <si>
    <t>UID169</t>
  </si>
  <si>
    <t>FMNL1_S279</t>
  </si>
  <si>
    <t>STRN3</t>
  </si>
  <si>
    <t>UID972</t>
  </si>
  <si>
    <t>STRN3_S229</t>
  </si>
  <si>
    <t>DUT</t>
  </si>
  <si>
    <t>UID1087</t>
  </si>
  <si>
    <t>DUT_S11</t>
  </si>
  <si>
    <t>KPNA2</t>
  </si>
  <si>
    <t>UID1211</t>
  </si>
  <si>
    <t>KPNA2_S62</t>
  </si>
  <si>
    <t>ANTXR1</t>
  </si>
  <si>
    <t>UID2878</t>
  </si>
  <si>
    <t>ANTXR1_S362</t>
  </si>
  <si>
    <t>UID1535</t>
  </si>
  <si>
    <t>TOP2A_S1377</t>
  </si>
  <si>
    <t>LIMA1</t>
  </si>
  <si>
    <t>UID909</t>
  </si>
  <si>
    <t>LIMA1_S187</t>
  </si>
  <si>
    <t>UID382</t>
  </si>
  <si>
    <t>SRRM1_S547</t>
  </si>
  <si>
    <t>WDR44</t>
  </si>
  <si>
    <t>UID2221</t>
  </si>
  <si>
    <t>WDR44_S50</t>
  </si>
  <si>
    <t>NRBP1</t>
  </si>
  <si>
    <t>UID3363</t>
  </si>
  <si>
    <t>NRBP1_T441</t>
  </si>
  <si>
    <t>ZFR</t>
  </si>
  <si>
    <t>UID2670</t>
  </si>
  <si>
    <t>ZFR_S1054</t>
  </si>
  <si>
    <t>FAM21A</t>
  </si>
  <si>
    <t>UID693</t>
  </si>
  <si>
    <t>FAM21A_S451</t>
  </si>
  <si>
    <t>TOMM22</t>
  </si>
  <si>
    <t>UID2922</t>
  </si>
  <si>
    <t>TOMM22_S15</t>
  </si>
  <si>
    <t>UID714</t>
  </si>
  <si>
    <t>MAP4_S653</t>
  </si>
  <si>
    <t>UID671</t>
  </si>
  <si>
    <t>ACIN1_S652</t>
  </si>
  <si>
    <t>TP53BP1</t>
  </si>
  <si>
    <t>UID3571</t>
  </si>
  <si>
    <t>TP53BP1_T1056</t>
  </si>
  <si>
    <t>PPHLN1</t>
  </si>
  <si>
    <t>UID434</t>
  </si>
  <si>
    <t>PPHLN1_S85</t>
  </si>
  <si>
    <t>USP8</t>
  </si>
  <si>
    <t>UID1677</t>
  </si>
  <si>
    <t>USP8_S718</t>
  </si>
  <si>
    <t>NOLC1</t>
  </si>
  <si>
    <t>UID193</t>
  </si>
  <si>
    <t>NOLC1_S652</t>
  </si>
  <si>
    <t>DYNC1LI1</t>
  </si>
  <si>
    <t>UID770</t>
  </si>
  <si>
    <t>DYNC1LI1_S400</t>
  </si>
  <si>
    <t>SART1</t>
  </si>
  <si>
    <t>UID1330</t>
  </si>
  <si>
    <t>SART1_S448</t>
  </si>
  <si>
    <t>UID1956</t>
  </si>
  <si>
    <t>TP53BP1_S500</t>
  </si>
  <si>
    <t>TBC1D4</t>
  </si>
  <si>
    <t>UID5167</t>
  </si>
  <si>
    <t>TBC1D4_S588</t>
  </si>
  <si>
    <t>UID5168</t>
  </si>
  <si>
    <t>TBC1D4_S591</t>
  </si>
  <si>
    <t>TOP1</t>
  </si>
  <si>
    <t>UID1528</t>
  </si>
  <si>
    <t>TOP1_S10</t>
  </si>
  <si>
    <t>MYH9</t>
  </si>
  <si>
    <t>UID1655</t>
  </si>
  <si>
    <t>MYH9_S1943</t>
  </si>
  <si>
    <t>CTTNBP2NL</t>
  </si>
  <si>
    <t>UID2956</t>
  </si>
  <si>
    <t>CTTNBP2NL_S488</t>
  </si>
  <si>
    <t>RBM34</t>
  </si>
  <si>
    <t>UID293</t>
  </si>
  <si>
    <t>RBM34_S17</t>
  </si>
  <si>
    <t>SYAP1</t>
  </si>
  <si>
    <t>UID3675</t>
  </si>
  <si>
    <t>SYAP1_T248</t>
  </si>
  <si>
    <t>UID823</t>
  </si>
  <si>
    <t>LMO7_S185</t>
  </si>
  <si>
    <t>AKAP12</t>
  </si>
  <si>
    <t>UID1890</t>
  </si>
  <si>
    <t>AKAP12_S598</t>
  </si>
  <si>
    <t>UID5735</t>
  </si>
  <si>
    <t>AHNAK_S216</t>
  </si>
  <si>
    <t>SEC22B</t>
  </si>
  <si>
    <t>UID141</t>
  </si>
  <si>
    <t>SEC22B_S12</t>
  </si>
  <si>
    <t>UID5733</t>
  </si>
  <si>
    <t>PKN2</t>
  </si>
  <si>
    <t>UID2160</t>
  </si>
  <si>
    <t>PKN2_S583</t>
  </si>
  <si>
    <t>STK10</t>
  </si>
  <si>
    <t>UID1413</t>
  </si>
  <si>
    <t>STK10_S438</t>
  </si>
  <si>
    <t>FUNDC2</t>
  </si>
  <si>
    <t>UID2797</t>
  </si>
  <si>
    <t>FUNDC2_S151</t>
  </si>
  <si>
    <t>UID3375</t>
  </si>
  <si>
    <t>PRKRA_T20</t>
  </si>
  <si>
    <t>SGPP1</t>
  </si>
  <si>
    <t>UID3701</t>
  </si>
  <si>
    <t>SGPP1_T114</t>
  </si>
  <si>
    <t>ESYT1</t>
  </si>
  <si>
    <t>UID2755</t>
  </si>
  <si>
    <t>ESYT1_S1034</t>
  </si>
  <si>
    <t>PNN</t>
  </si>
  <si>
    <t>UID2852</t>
  </si>
  <si>
    <t>PNN_S66</t>
  </si>
  <si>
    <t>PRKAR1A</t>
  </si>
  <si>
    <t>UID1239</t>
  </si>
  <si>
    <t>PRKAR1A_S83</t>
  </si>
  <si>
    <t>DCAF5</t>
  </si>
  <si>
    <t>UID2664</t>
  </si>
  <si>
    <t>DCAF5_S794</t>
  </si>
  <si>
    <t>CAMK2G</t>
  </si>
  <si>
    <t>UID3223</t>
  </si>
  <si>
    <t>CAMK2G_T222</t>
  </si>
  <si>
    <t>SEC31A</t>
  </si>
  <si>
    <t>UID602</t>
  </si>
  <si>
    <t>SEC31A_S799</t>
  </si>
  <si>
    <t>RNF213</t>
  </si>
  <si>
    <t>UID236</t>
  </si>
  <si>
    <t>RNF213_S1258</t>
  </si>
  <si>
    <t>CHMP2B</t>
  </si>
  <si>
    <t>UID465</t>
  </si>
  <si>
    <t>CHMP2B_S169</t>
  </si>
  <si>
    <t>RNF25</t>
  </si>
  <si>
    <t>UID2629</t>
  </si>
  <si>
    <t>RNF25_S450</t>
  </si>
  <si>
    <t>PI4KB</t>
  </si>
  <si>
    <t>UID242</t>
  </si>
  <si>
    <t>PI4KB_S96</t>
  </si>
  <si>
    <t>NAP1L4</t>
  </si>
  <si>
    <t>UID485</t>
  </si>
  <si>
    <t>NAP1L4_S125</t>
  </si>
  <si>
    <t>PSMD11</t>
  </si>
  <si>
    <t>UID1230</t>
  </si>
  <si>
    <t>PSMD11_S14</t>
  </si>
  <si>
    <t>STMN2;STMN1</t>
  </si>
  <si>
    <t>UID618</t>
  </si>
  <si>
    <t>STMN2;STMN1_S46</t>
  </si>
  <si>
    <t>TPD52L2</t>
  </si>
  <si>
    <t>UID1334</t>
  </si>
  <si>
    <t>TPD52L2_S166</t>
  </si>
  <si>
    <t>UID2119</t>
  </si>
  <si>
    <t>PLEC_S1732</t>
  </si>
  <si>
    <t>TCOF1</t>
  </si>
  <si>
    <t>UID698</t>
  </si>
  <si>
    <t>TCOF1_S381</t>
  </si>
  <si>
    <t>UID3749</t>
  </si>
  <si>
    <t>SRRM2_T983</t>
  </si>
  <si>
    <t>HIST1H1B</t>
  </si>
  <si>
    <t>UID5358</t>
  </si>
  <si>
    <t>HIST1H1B_S18</t>
  </si>
  <si>
    <t>HNRNPU</t>
  </si>
  <si>
    <t>UID1862</t>
  </si>
  <si>
    <t>HNRNPU_S3</t>
  </si>
  <si>
    <t>UID7016</t>
  </si>
  <si>
    <t>NOLC1_T616</t>
  </si>
  <si>
    <t>UID7017</t>
  </si>
  <si>
    <t>NOLC1_T619</t>
  </si>
  <si>
    <t>UID702</t>
  </si>
  <si>
    <t>TCOF1_S1312</t>
  </si>
  <si>
    <t>ZRANB2</t>
  </si>
  <si>
    <t>UID276</t>
  </si>
  <si>
    <t>ZRANB2_S188</t>
  </si>
  <si>
    <t>API5</t>
  </si>
  <si>
    <t>UID966</t>
  </si>
  <si>
    <t>API5_S279</t>
  </si>
  <si>
    <t>UID4146</t>
  </si>
  <si>
    <t>SRRM1_S397</t>
  </si>
  <si>
    <t>UID7047</t>
  </si>
  <si>
    <t>SRRM1_T401</t>
  </si>
  <si>
    <t>LRRFIP1</t>
  </si>
  <si>
    <t>UID2172</t>
  </si>
  <si>
    <t>LRRFIP1_S714</t>
  </si>
  <si>
    <t>UID1783</t>
  </si>
  <si>
    <t>HDGF_S165</t>
  </si>
  <si>
    <t>RBBP6</t>
  </si>
  <si>
    <t>UID2402</t>
  </si>
  <si>
    <t>RBBP6_S1328</t>
  </si>
  <si>
    <t>CLNS1A</t>
  </si>
  <si>
    <t>UID794</t>
  </si>
  <si>
    <t>CLNS1A_S102</t>
  </si>
  <si>
    <t>RBM39</t>
  </si>
  <si>
    <t>UID991</t>
  </si>
  <si>
    <t>RBM39_S136</t>
  </si>
  <si>
    <t>UID481</t>
  </si>
  <si>
    <t>NAP1L4_S7</t>
  </si>
  <si>
    <t>UID697</t>
  </si>
  <si>
    <t>TCOF1_S906</t>
  </si>
  <si>
    <t>RSL1D1</t>
  </si>
  <si>
    <t>UID1410</t>
  </si>
  <si>
    <t>RSL1D1_S361</t>
  </si>
  <si>
    <t>SLIRP</t>
  </si>
  <si>
    <t>UID2831</t>
  </si>
  <si>
    <t>SLIRP_S102</t>
  </si>
  <si>
    <t>EIF5B</t>
  </si>
  <si>
    <t>UID42</t>
  </si>
  <si>
    <t>EIF5B_S113</t>
  </si>
  <si>
    <t>UID701</t>
  </si>
  <si>
    <t>TCOF1_S1340</t>
  </si>
  <si>
    <t>UID1562</t>
  </si>
  <si>
    <t>WDR43</t>
  </si>
  <si>
    <t>UID2112</t>
  </si>
  <si>
    <t>WDR43_S77</t>
  </si>
  <si>
    <t>UID4733</t>
  </si>
  <si>
    <t>HNRNPA1_S2</t>
  </si>
  <si>
    <t>Pvalue.Adjust_DU145</t>
  </si>
  <si>
    <t>Pvalue.Adjust_PC3</t>
  </si>
  <si>
    <t>tstatistic_DU145</t>
  </si>
  <si>
    <t>tstatistic_PC3</t>
  </si>
  <si>
    <t>tstatistic_Mean</t>
  </si>
  <si>
    <t>tstatistic_Normalized</t>
  </si>
  <si>
    <t>UID1926</t>
  </si>
  <si>
    <t>AHNAK_S3360</t>
  </si>
  <si>
    <t>UID5714</t>
  </si>
  <si>
    <t>UID1470</t>
  </si>
  <si>
    <t>UID2118</t>
  </si>
  <si>
    <t>PLEC_S1721</t>
  </si>
  <si>
    <t>AHNAK2</t>
  </si>
  <si>
    <t>UID2444</t>
  </si>
  <si>
    <t>AHNAK2_S294</t>
  </si>
  <si>
    <t>UID2856</t>
  </si>
  <si>
    <t>TMX1_S270</t>
  </si>
  <si>
    <t>UID379</t>
  </si>
  <si>
    <t>SRRM1_S625</t>
  </si>
  <si>
    <t>UID4173</t>
  </si>
  <si>
    <t>SRRM1_S614</t>
  </si>
  <si>
    <t>UID4174</t>
  </si>
  <si>
    <t>SRRM1_S616</t>
  </si>
  <si>
    <t>SMARCC1</t>
  </si>
  <si>
    <t>UID6408</t>
  </si>
  <si>
    <t>SMARCC1_S328</t>
  </si>
  <si>
    <t>UID6409</t>
  </si>
  <si>
    <t>SMARCC1_S330</t>
  </si>
  <si>
    <t>KRR1</t>
  </si>
  <si>
    <t>UID109</t>
  </si>
  <si>
    <t>KRR1_S3</t>
  </si>
  <si>
    <t>UID482</t>
  </si>
  <si>
    <t>NAP1L4_S12</t>
  </si>
  <si>
    <t>CDK2;CDK3;CDK1;CDC2</t>
  </si>
  <si>
    <t>UID3774</t>
  </si>
  <si>
    <t>CDK2;CDK3;CDK1;CDC2_Y15</t>
  </si>
  <si>
    <t>UID6980</t>
  </si>
  <si>
    <t>CDK2;CDK3;CDK1;CDC2_T14</t>
  </si>
  <si>
    <t>UID7570</t>
  </si>
  <si>
    <t>UID1379</t>
  </si>
  <si>
    <t>DKC1_S494</t>
  </si>
  <si>
    <t>kea_name</t>
  </si>
  <si>
    <t>CR_or_CS_only</t>
  </si>
  <si>
    <t>ABLIM1</t>
  </si>
  <si>
    <t>UID187</t>
  </si>
  <si>
    <t>ABLIM1_S210</t>
  </si>
  <si>
    <t>CR_only</t>
  </si>
  <si>
    <t>TAOK1</t>
  </si>
  <si>
    <t>UID2361</t>
  </si>
  <si>
    <t>TAOK1_S421</t>
  </si>
  <si>
    <t>UID2021</t>
  </si>
  <si>
    <t>PRPF4B_S257</t>
  </si>
  <si>
    <t>SRSF2</t>
  </si>
  <si>
    <t>UID5666</t>
  </si>
  <si>
    <t>SRSF2_S189</t>
  </si>
  <si>
    <t>UID5667</t>
  </si>
  <si>
    <t>SRSF2_S191</t>
  </si>
  <si>
    <t>FNBP1L</t>
  </si>
  <si>
    <t>UID5</t>
  </si>
  <si>
    <t>FNBP1L_S141</t>
  </si>
  <si>
    <t>CS_only</t>
  </si>
  <si>
    <t>KIAA1468</t>
  </si>
  <si>
    <t>UID8</t>
  </si>
  <si>
    <t>KIAA1468_S180</t>
  </si>
  <si>
    <t>C12orf45</t>
  </si>
  <si>
    <t>UID19</t>
  </si>
  <si>
    <t>C12orf45_S178</t>
  </si>
  <si>
    <t>PNPLA2</t>
  </si>
  <si>
    <t>UID92</t>
  </si>
  <si>
    <t>PNPLA2_S94</t>
  </si>
  <si>
    <t>PLLP</t>
  </si>
  <si>
    <t>UID93</t>
  </si>
  <si>
    <t>PLLP_S9</t>
  </si>
  <si>
    <t>KIF3A</t>
  </si>
  <si>
    <t>UID126</t>
  </si>
  <si>
    <t>KIF3A_S173</t>
  </si>
  <si>
    <t>UID138</t>
  </si>
  <si>
    <t>TJP1_S610</t>
  </si>
  <si>
    <t>COBLL1</t>
  </si>
  <si>
    <t>UID247</t>
  </si>
  <si>
    <t>COBLL1_S269</t>
  </si>
  <si>
    <t>CHTF18</t>
  </si>
  <si>
    <t>UID287</t>
  </si>
  <si>
    <t>CHTF18_S871</t>
  </si>
  <si>
    <t>UID413</t>
  </si>
  <si>
    <t>SMN2;SMN1_S31</t>
  </si>
  <si>
    <t>RANBP1</t>
  </si>
  <si>
    <t>UID526</t>
  </si>
  <si>
    <t>RANBP1_S60</t>
  </si>
  <si>
    <t>GRB10</t>
  </si>
  <si>
    <t>UID552</t>
  </si>
  <si>
    <t>GRB10_S98</t>
  </si>
  <si>
    <t>NFIX</t>
  </si>
  <si>
    <t>UID556</t>
  </si>
  <si>
    <t>NFIX_S268</t>
  </si>
  <si>
    <t>ZNF652</t>
  </si>
  <si>
    <t>UID605</t>
  </si>
  <si>
    <t>ZNF652_S57</t>
  </si>
  <si>
    <t>UBR5</t>
  </si>
  <si>
    <t>UID638</t>
  </si>
  <si>
    <t>UBR5_S1543</t>
  </si>
  <si>
    <t>RAB6A</t>
  </si>
  <si>
    <t>UID875</t>
  </si>
  <si>
    <t>RAB6A_S2</t>
  </si>
  <si>
    <t>RACGAP1</t>
  </si>
  <si>
    <t>UID912</t>
  </si>
  <si>
    <t>RACGAP1_S129</t>
  </si>
  <si>
    <t>FANCI</t>
  </si>
  <si>
    <t>UID939</t>
  </si>
  <si>
    <t>FANCI_S234</t>
  </si>
  <si>
    <t>UID1043</t>
  </si>
  <si>
    <t>ZNF185_S23</t>
  </si>
  <si>
    <t>KIF1A</t>
  </si>
  <si>
    <t>UID1151</t>
  </si>
  <si>
    <t>KIF1A_S303</t>
  </si>
  <si>
    <t>FAM83H</t>
  </si>
  <si>
    <t>UID1198</t>
  </si>
  <si>
    <t>FAM83H_S619</t>
  </si>
  <si>
    <t>CEP170B</t>
  </si>
  <si>
    <t>UID1202</t>
  </si>
  <si>
    <t>CEP170B_S1180</t>
  </si>
  <si>
    <t>C17orf75</t>
  </si>
  <si>
    <t>UID1208</t>
  </si>
  <si>
    <t>C17orf75_S18</t>
  </si>
  <si>
    <t>LMNB2;LMNB1</t>
  </si>
  <si>
    <t>UID1235</t>
  </si>
  <si>
    <t>LMNB2;LMNB1_S391</t>
  </si>
  <si>
    <t>CDC37</t>
  </si>
  <si>
    <t>UID1242</t>
  </si>
  <si>
    <t>CDC37_S13</t>
  </si>
  <si>
    <t>MCOLN1</t>
  </si>
  <si>
    <t>UID1256</t>
  </si>
  <si>
    <t>MCOLN1_S10</t>
  </si>
  <si>
    <t>DFFA</t>
  </si>
  <si>
    <t>UID1284</t>
  </si>
  <si>
    <t>DFFA_S315</t>
  </si>
  <si>
    <t>TTC4</t>
  </si>
  <si>
    <t>UID1455</t>
  </si>
  <si>
    <t>TTC4_S51</t>
  </si>
  <si>
    <t>UID1471</t>
  </si>
  <si>
    <t>LMNA_S395</t>
  </si>
  <si>
    <t>UID1710</t>
  </si>
  <si>
    <t>MAP1B_S1793</t>
  </si>
  <si>
    <t>FOXA1</t>
  </si>
  <si>
    <t>UID1811</t>
  </si>
  <si>
    <t>FOXA1_S307</t>
  </si>
  <si>
    <t>PRKCD</t>
  </si>
  <si>
    <t>UID1903</t>
  </si>
  <si>
    <t>PRKCD_S506</t>
  </si>
  <si>
    <t>ARHGEF5</t>
  </si>
  <si>
    <t>UID1943</t>
  </si>
  <si>
    <t>ARHGEF5_S1125</t>
  </si>
  <si>
    <t>TRIM25</t>
  </si>
  <si>
    <t>UID2076</t>
  </si>
  <si>
    <t>TRIM25_S100</t>
  </si>
  <si>
    <t>MTX3</t>
  </si>
  <si>
    <t>UID2213</t>
  </si>
  <si>
    <t>MTX3_S311</t>
  </si>
  <si>
    <t>SH3BP5L</t>
  </si>
  <si>
    <t>UID2362</t>
  </si>
  <si>
    <t>SH3BP5L_S362</t>
  </si>
  <si>
    <t>UID2436</t>
  </si>
  <si>
    <t>LSR_S595</t>
  </si>
  <si>
    <t>LYSMD2</t>
  </si>
  <si>
    <t>UID2442</t>
  </si>
  <si>
    <t>LYSMD2_S4</t>
  </si>
  <si>
    <t>UID2509</t>
  </si>
  <si>
    <t>LSM14A_S216</t>
  </si>
  <si>
    <t>RBM15B</t>
  </si>
  <si>
    <t>UID2519</t>
  </si>
  <si>
    <t>RBM15B_S552</t>
  </si>
  <si>
    <t>SHROOM3</t>
  </si>
  <si>
    <t>UID2562</t>
  </si>
  <si>
    <t>SHROOM3_S1441</t>
  </si>
  <si>
    <t>C5orf30</t>
  </si>
  <si>
    <t>UID2655</t>
  </si>
  <si>
    <t>C5orf30_S167</t>
  </si>
  <si>
    <t>AJUBA</t>
  </si>
  <si>
    <t>UID2659</t>
  </si>
  <si>
    <t>AJUBA_S119</t>
  </si>
  <si>
    <t>SPEN</t>
  </si>
  <si>
    <t>UID2718</t>
  </si>
  <si>
    <t>SPEN_S1278</t>
  </si>
  <si>
    <t>MCMBP</t>
  </si>
  <si>
    <t>UID2764</t>
  </si>
  <si>
    <t>MCMBP_S154</t>
  </si>
  <si>
    <t>UID2795</t>
  </si>
  <si>
    <t>HIRIP3_S125</t>
  </si>
  <si>
    <t>OSBPL3</t>
  </si>
  <si>
    <t>UID2859</t>
  </si>
  <si>
    <t>OSBPL3_S303</t>
  </si>
  <si>
    <t>ESF1</t>
  </si>
  <si>
    <t>UID2865</t>
  </si>
  <si>
    <t>ESF1_S150</t>
  </si>
  <si>
    <t>CCDC86</t>
  </si>
  <si>
    <t>UID2873</t>
  </si>
  <si>
    <t>CCDC86_S102</t>
  </si>
  <si>
    <t>FAM53C</t>
  </si>
  <si>
    <t>UID2944</t>
  </si>
  <si>
    <t>FAM53C_S273</t>
  </si>
  <si>
    <t>PODXL2</t>
  </si>
  <si>
    <t>UID2949</t>
  </si>
  <si>
    <t>PODXL2_S596</t>
  </si>
  <si>
    <t>UID2980</t>
  </si>
  <si>
    <t>BAZ1B_S1342</t>
  </si>
  <si>
    <t>UID3115</t>
  </si>
  <si>
    <t>PKP3_S123</t>
  </si>
  <si>
    <t>SLC4A4</t>
  </si>
  <si>
    <t>UID3148</t>
  </si>
  <si>
    <t>SLC4A4_S257</t>
  </si>
  <si>
    <t>SYNJ1</t>
  </si>
  <si>
    <t>UID3243</t>
  </si>
  <si>
    <t>SYNJ1_T41</t>
  </si>
  <si>
    <t>AAK1</t>
  </si>
  <si>
    <t>UID3328</t>
  </si>
  <si>
    <t>AAK1_T606</t>
  </si>
  <si>
    <t>UID3350</t>
  </si>
  <si>
    <t>RAB6A_T3</t>
  </si>
  <si>
    <t>UID3451</t>
  </si>
  <si>
    <t>DKC1_T497</t>
  </si>
  <si>
    <t>UID3479</t>
  </si>
  <si>
    <t>TOP2A_T1397</t>
  </si>
  <si>
    <t>UID3505</t>
  </si>
  <si>
    <t>CANX_T562</t>
  </si>
  <si>
    <t>UID4160</t>
  </si>
  <si>
    <t>SRRM1_S386</t>
  </si>
  <si>
    <t>BAG3</t>
  </si>
  <si>
    <t>UID5253</t>
  </si>
  <si>
    <t>BAG3_S385</t>
  </si>
  <si>
    <t>CHAMP1</t>
  </si>
  <si>
    <t>UID6462</t>
  </si>
  <si>
    <t>CHAMP1_S204</t>
  </si>
  <si>
    <t>UID6463</t>
  </si>
  <si>
    <t>CHAMP1_S214</t>
  </si>
  <si>
    <t>LAD1</t>
  </si>
  <si>
    <t>UID741</t>
  </si>
  <si>
    <t>LAD1_S191</t>
  </si>
  <si>
    <t>EFS</t>
  </si>
  <si>
    <t>UID1329</t>
  </si>
  <si>
    <t>EFS_S298</t>
  </si>
  <si>
    <t>UID1901</t>
  </si>
  <si>
    <t>PRKCD_S645</t>
  </si>
  <si>
    <t>UID2860</t>
  </si>
  <si>
    <t>OSBPL3_S304</t>
  </si>
  <si>
    <t>KIAA1522</t>
  </si>
  <si>
    <t>UID2954</t>
  </si>
  <si>
    <t>KIAA1522_S545</t>
  </si>
  <si>
    <t>UID4277</t>
  </si>
  <si>
    <t>NKTR</t>
  </si>
  <si>
    <t>UID100</t>
  </si>
  <si>
    <t>NKTR_S163</t>
  </si>
  <si>
    <t>GPSM1</t>
  </si>
  <si>
    <t>UID179</t>
  </si>
  <si>
    <t>GPSM1_S471</t>
  </si>
  <si>
    <t>TANC1</t>
  </si>
  <si>
    <t>UID223</t>
  </si>
  <si>
    <t>TANC1_S58</t>
  </si>
  <si>
    <t>SCAF11</t>
  </si>
  <si>
    <t>UID239</t>
  </si>
  <si>
    <t>SCAF11_S548</t>
  </si>
  <si>
    <t>GRAMD3</t>
  </si>
  <si>
    <t>UID598</t>
  </si>
  <si>
    <t>GRAMD3_S266</t>
  </si>
  <si>
    <t>STIM1</t>
  </si>
  <si>
    <t>UID845</t>
  </si>
  <si>
    <t>STIM1_S445</t>
  </si>
  <si>
    <t>IGF2BP2</t>
  </si>
  <si>
    <t>UID943</t>
  </si>
  <si>
    <t>IGF2BP2_S170</t>
  </si>
  <si>
    <t>LRWD1</t>
  </si>
  <si>
    <t>UID958</t>
  </si>
  <si>
    <t>LRWD1_S60</t>
  </si>
  <si>
    <t>UID1566</t>
  </si>
  <si>
    <t>FLNA</t>
  </si>
  <si>
    <t>UID1609</t>
  </si>
  <si>
    <t>FLNA_S2112</t>
  </si>
  <si>
    <t>TMPO</t>
  </si>
  <si>
    <t>UID1689</t>
  </si>
  <si>
    <t>TMPO_S306</t>
  </si>
  <si>
    <t>NOP2</t>
  </si>
  <si>
    <t>UID1699</t>
  </si>
  <si>
    <t>NOP2_S786</t>
  </si>
  <si>
    <t>UID1719</t>
  </si>
  <si>
    <t>MAP1B_S1312</t>
  </si>
  <si>
    <t>PCYT1A</t>
  </si>
  <si>
    <t>UID1744</t>
  </si>
  <si>
    <t>PCYT1A_S329</t>
  </si>
  <si>
    <t>TOP2B</t>
  </si>
  <si>
    <t>UID1884</t>
  </si>
  <si>
    <t>TOP2B_S1466</t>
  </si>
  <si>
    <t>UID1944</t>
  </si>
  <si>
    <t>ARHGEF5_S1126</t>
  </si>
  <si>
    <t>UID1987</t>
  </si>
  <si>
    <t>TRIM28_S26</t>
  </si>
  <si>
    <t>SDE2</t>
  </si>
  <si>
    <t>UID2306</t>
  </si>
  <si>
    <t>SDE2_S278</t>
  </si>
  <si>
    <t>UID2355</t>
  </si>
  <si>
    <t>RSRC2_S4</t>
  </si>
  <si>
    <t>WAPAL</t>
  </si>
  <si>
    <t>UID2392</t>
  </si>
  <si>
    <t>WAPAL_S221</t>
  </si>
  <si>
    <t>UID2596</t>
  </si>
  <si>
    <t>GBF1_S1318</t>
  </si>
  <si>
    <t>UID2826</t>
  </si>
  <si>
    <t>TNKS1BP1_S691</t>
  </si>
  <si>
    <t>RANBP3</t>
  </si>
  <si>
    <t>UID2882</t>
  </si>
  <si>
    <t>RANBP3_S333</t>
  </si>
  <si>
    <t>ARGLU1</t>
  </si>
  <si>
    <t>UID2936</t>
  </si>
  <si>
    <t>ARGLU1_S77</t>
  </si>
  <si>
    <t>UID3557</t>
  </si>
  <si>
    <t>SRSF2_T25</t>
  </si>
  <si>
    <t>LARP1</t>
  </si>
  <si>
    <t>UID3633</t>
  </si>
  <si>
    <t>LARP1_T770</t>
  </si>
  <si>
    <t>GTF2F1</t>
  </si>
  <si>
    <t>UID5053</t>
  </si>
  <si>
    <t>GTF2F1_S301</t>
  </si>
  <si>
    <t>GATAD2A</t>
  </si>
  <si>
    <t>UID8109</t>
  </si>
  <si>
    <t>GATAD2A_S100</t>
  </si>
  <si>
    <t>UID8110</t>
  </si>
  <si>
    <t>GATAD2A_S107</t>
  </si>
  <si>
    <t>UID8111</t>
  </si>
  <si>
    <t>GATAD2A_S114</t>
  </si>
  <si>
    <t>LAS1L</t>
  </si>
  <si>
    <t>UID3125</t>
  </si>
  <si>
    <t>LAS1L_S560</t>
  </si>
  <si>
    <t>UID4278</t>
  </si>
  <si>
    <t>DKFZp586F0420;MAP3K7</t>
  </si>
  <si>
    <t>UID1331</t>
  </si>
  <si>
    <t>DKFZp586F0420;MAP3K7_S93</t>
  </si>
  <si>
    <t>NSUN2</t>
  </si>
  <si>
    <t>UID1914</t>
  </si>
  <si>
    <t>NSUN2_S751</t>
  </si>
  <si>
    <t>PURB</t>
  </si>
  <si>
    <t>UID2689</t>
  </si>
  <si>
    <t>PURB_S101</t>
  </si>
  <si>
    <t>UID3114</t>
  </si>
  <si>
    <t>PKP3_S314</t>
  </si>
  <si>
    <t>UID2133</t>
  </si>
  <si>
    <t>SKIV2L_S255</t>
  </si>
  <si>
    <t>UID7285</t>
  </si>
  <si>
    <t>HIST1H1B_T9</t>
  </si>
  <si>
    <t>Kinase.Gene</t>
  </si>
  <si>
    <t>log2FC</t>
  </si>
  <si>
    <t>mS</t>
  </si>
  <si>
    <t>Enrichment</t>
  </si>
  <si>
    <t>m</t>
  </si>
  <si>
    <t>z.score</t>
  </si>
  <si>
    <t>p.value</t>
  </si>
  <si>
    <t>AKT2</t>
  </si>
  <si>
    <t>9.0894765071</t>
  </si>
  <si>
    <t>12.625425893</t>
  </si>
  <si>
    <t>4.1802080757</t>
  </si>
  <si>
    <t>1.45621239003054E-05</t>
  </si>
  <si>
    <t>CDK1</t>
  </si>
  <si>
    <t>2.691617269</t>
  </si>
  <si>
    <t>3.7386987397</t>
  </si>
  <si>
    <t>2.9542996602</t>
  </si>
  <si>
    <t>0.0015668977</t>
  </si>
  <si>
    <t>RPS6KB1</t>
  </si>
  <si>
    <t>6.0029346874</t>
  </si>
  <si>
    <t>8.3381707382</t>
  </si>
  <si>
    <t>2.6386199407</t>
  </si>
  <si>
    <t>0.0041622124</t>
  </si>
  <si>
    <t>MAPK13</t>
  </si>
  <si>
    <t>3.113028775</t>
  </si>
  <si>
    <t>4.3240459526</t>
  </si>
  <si>
    <t>2.3904851079</t>
  </si>
  <si>
    <t>0.0084130658</t>
  </si>
  <si>
    <t>AURKB</t>
  </si>
  <si>
    <t>4.946259699</t>
  </si>
  <si>
    <t>6.8704325523</t>
  </si>
  <si>
    <t>2.1108585431</t>
  </si>
  <si>
    <t>0.0173922362</t>
  </si>
  <si>
    <t>TTK</t>
  </si>
  <si>
    <t>MAPK3</t>
  </si>
  <si>
    <t>2.6266586148</t>
  </si>
  <si>
    <t>3.648470147</t>
  </si>
  <si>
    <t>1.6494712005</t>
  </si>
  <si>
    <t>0.0495255693</t>
  </si>
  <si>
    <t>PRKCA</t>
  </si>
  <si>
    <t>2.6802151557</t>
  </si>
  <si>
    <t>3.722861025</t>
  </si>
  <si>
    <t>1.3846164953</t>
  </si>
  <si>
    <t>0.0830848824</t>
  </si>
  <si>
    <t>AKT1</t>
  </si>
  <si>
    <t>1.9249853465</t>
  </si>
  <si>
    <t>2.6738349363</t>
  </si>
  <si>
    <t>1.3458190091</t>
  </si>
  <si>
    <t>0.0891804467</t>
  </si>
  <si>
    <t>LIMK1</t>
  </si>
  <si>
    <t>-1.0976064808</t>
  </si>
  <si>
    <t>-1.5245926728</t>
  </si>
  <si>
    <t>-1.2837940045</t>
  </si>
  <si>
    <t>0.099607021</t>
  </si>
  <si>
    <t>LIMK2</t>
  </si>
  <si>
    <t>PRKCB</t>
  </si>
  <si>
    <t>2.4639635722</t>
  </si>
  <si>
    <t>3.4224841727</t>
  </si>
  <si>
    <t>1.2318702697</t>
  </si>
  <si>
    <t>0.1089987744</t>
  </si>
  <si>
    <t>CHEK1</t>
  </si>
  <si>
    <t>1.894752778</t>
  </si>
  <si>
    <t>2.631841423</t>
  </si>
  <si>
    <t>1.1735375129</t>
  </si>
  <si>
    <t>0.1202901614</t>
  </si>
  <si>
    <t>PRKACA</t>
  </si>
  <si>
    <t>1.8497497136</t>
  </si>
  <si>
    <t>2.5693314584</t>
  </si>
  <si>
    <t>1.1285835196</t>
  </si>
  <si>
    <t>0.1295367831</t>
  </si>
  <si>
    <t>MAPK1</t>
  </si>
  <si>
    <t>2.9520487001</t>
  </si>
  <si>
    <t>4.1004420955</t>
  </si>
  <si>
    <t>1.1148402824</t>
  </si>
  <si>
    <t>0.1324594355</t>
  </si>
  <si>
    <t>DYRK3</t>
  </si>
  <si>
    <t>-1.4835186184</t>
  </si>
  <si>
    <t>-2.0606307044</t>
  </si>
  <si>
    <t>-1.1005251167</t>
  </si>
  <si>
    <t>0.1355516962</t>
  </si>
  <si>
    <t>PAK1</t>
  </si>
  <si>
    <t>2.2594580612</t>
  </si>
  <si>
    <t>3.1384228</t>
  </si>
  <si>
    <t>1.0874207151</t>
  </si>
  <si>
    <t>0.1384254602</t>
  </si>
  <si>
    <t>CDK14</t>
  </si>
  <si>
    <t>2.8925258708</t>
  </si>
  <si>
    <t>4.017763949</t>
  </si>
  <si>
    <t>1.0851113195</t>
  </si>
  <si>
    <t>0.1389361772</t>
  </si>
  <si>
    <t>PRKAA2</t>
  </si>
  <si>
    <t>2.5740132185</t>
  </si>
  <si>
    <t>3.5753448631</t>
  </si>
  <si>
    <t>0.9260286456</t>
  </si>
  <si>
    <t>0.1772155469</t>
  </si>
  <si>
    <t>TESK1</t>
  </si>
  <si>
    <t>-1.132398297</t>
  </si>
  <si>
    <t>-1.5729190531</t>
  </si>
  <si>
    <t>-0.9251563859</t>
  </si>
  <si>
    <t>0.1774422832</t>
  </si>
  <si>
    <t>CSNK2A1</t>
  </si>
  <si>
    <t>0.0921089954</t>
  </si>
  <si>
    <t>0.127940844</t>
  </si>
  <si>
    <t>-0.8869108494</t>
  </si>
  <si>
    <t>0.18756345</t>
  </si>
  <si>
    <t>RPS6KA1</t>
  </si>
  <si>
    <t>-1.0550204548</t>
  </si>
  <si>
    <t>-1.4654400127</t>
  </si>
  <si>
    <t>-0.886509651</t>
  </si>
  <si>
    <t>0.1876714779</t>
  </si>
  <si>
    <t>PRKCZ</t>
  </si>
  <si>
    <t>-1.011339418</t>
  </si>
  <si>
    <t>-1.4047663652</t>
  </si>
  <si>
    <t>-0.8646929474</t>
  </si>
  <si>
    <t>0.1936036707</t>
  </si>
  <si>
    <t>ATR</t>
  </si>
  <si>
    <t>-0.8986701043</t>
  </si>
  <si>
    <t>-1.2482669156</t>
  </si>
  <si>
    <t>-0.8084197176</t>
  </si>
  <si>
    <t>0.2094245025</t>
  </si>
  <si>
    <t>PRKD1</t>
  </si>
  <si>
    <t>-0.3162111085</t>
  </si>
  <si>
    <t>-0.4392222053</t>
  </si>
  <si>
    <t>-0.7318665138</t>
  </si>
  <si>
    <t>0.2321250233</t>
  </si>
  <si>
    <t>MTOR</t>
  </si>
  <si>
    <t>-0.6230601086</t>
  </si>
  <si>
    <t>-0.8654402948</t>
  </si>
  <si>
    <t>-0.6707649816</t>
  </si>
  <si>
    <t>0.2511851296</t>
  </si>
  <si>
    <t>GSK3B</t>
  </si>
  <si>
    <t>0.0489623318</t>
  </si>
  <si>
    <t>0.0680094493</t>
  </si>
  <si>
    <t>-0.5804451201</t>
  </si>
  <si>
    <t>0.2808072427</t>
  </si>
  <si>
    <t>CDK2</t>
  </si>
  <si>
    <t>1.0511419507</t>
  </si>
  <si>
    <t>1.4600527094</t>
  </si>
  <si>
    <t>0.4376688528</t>
  </si>
  <si>
    <t>0.3308131757</t>
  </si>
  <si>
    <t>UHMK1</t>
  </si>
  <si>
    <t>1.5668674223</t>
  </si>
  <si>
    <t>2.1764035045</t>
  </si>
  <si>
    <t>0.4230048409</t>
  </si>
  <si>
    <t>0.3361458646</t>
  </si>
  <si>
    <t>CAMK2D</t>
  </si>
  <si>
    <t>1.5148426406</t>
  </si>
  <si>
    <t>2.1041402642</t>
  </si>
  <si>
    <t>0.3970208138</t>
  </si>
  <si>
    <t>0.3456760561</t>
  </si>
  <si>
    <t>PRKAA1</t>
  </si>
  <si>
    <t>0.1773061887</t>
  </si>
  <si>
    <t>0.2462810861</t>
  </si>
  <si>
    <t>-0.3832776008</t>
  </si>
  <si>
    <t>0.3507569727</t>
  </si>
  <si>
    <t>CDK16</t>
  </si>
  <si>
    <t>0.419476436</t>
  </si>
  <si>
    <t>0.5826593702</t>
  </si>
  <si>
    <t>-0.1500650976</t>
  </si>
  <si>
    <t>0.4403566281</t>
  </si>
  <si>
    <t>RPS6KB2</t>
  </si>
  <si>
    <t>0.49997608</t>
  </si>
  <si>
    <t>0.6944746424</t>
  </si>
  <si>
    <t>-0.1098591638</t>
  </si>
  <si>
    <t>0.4562605345</t>
  </si>
  <si>
    <t>CAMK2A</t>
  </si>
  <si>
    <t>0.5072286308</t>
  </si>
  <si>
    <t>0.7045485495</t>
  </si>
  <si>
    <t>-0.1062368425</t>
  </si>
  <si>
    <t>0.4576972201</t>
  </si>
  <si>
    <t>CDK5</t>
  </si>
  <si>
    <t>0.7735981131</t>
  </si>
  <si>
    <t>1.0745399519</t>
  </si>
  <si>
    <t>0.0268026747</t>
  </si>
  <si>
    <t>0.4893085599</t>
  </si>
  <si>
    <t>CDK4</t>
  </si>
  <si>
    <t>0.6937550993</t>
  </si>
  <si>
    <t>0.9636367493</t>
  </si>
  <si>
    <t>-0.013075302</t>
  </si>
  <si>
    <t>0.4947838578</t>
  </si>
  <si>
    <t>MAPKAPK2</t>
  </si>
  <si>
    <t>0.7315817555</t>
  </si>
  <si>
    <t>1.01617857</t>
  </si>
  <si>
    <t>0.0082270504</t>
  </si>
  <si>
    <t>0.4967179188</t>
  </si>
  <si>
    <t>PRKG1</t>
  </si>
  <si>
    <t>Substrate.Gene</t>
  </si>
  <si>
    <t>Substrate.Mod</t>
  </si>
  <si>
    <t>Source</t>
  </si>
  <si>
    <t>S25</t>
  </si>
  <si>
    <t>PhosphoSitePlus</t>
  </si>
  <si>
    <t>3.361059722</t>
  </si>
  <si>
    <t>S272</t>
  </si>
  <si>
    <t>3.8327516857</t>
  </si>
  <si>
    <t>S38</t>
  </si>
  <si>
    <t>S390</t>
  </si>
  <si>
    <t>2.9721403955</t>
  </si>
  <si>
    <t>S392</t>
  </si>
  <si>
    <t>2.6566782929</t>
  </si>
  <si>
    <t>S405</t>
  </si>
  <si>
    <t>S5763</t>
  </si>
  <si>
    <t>4.1376839623</t>
  </si>
  <si>
    <t>HIST1H1E</t>
  </si>
  <si>
    <t>T18</t>
  </si>
  <si>
    <t>-0.9461110302</t>
  </si>
  <si>
    <t>T269</t>
  </si>
  <si>
    <t>3.69143626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rgb="FF000000"/>
      <name val="Calibri"/>
      <family val="2"/>
      <charset val="1"/>
    </font>
    <font>
      <b/>
      <sz val="12"/>
      <color rgb="FFFFFFFF"/>
      <name val="Calibri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FF420E"/>
      </patternFill>
    </fill>
    <fill>
      <patternFill patternType="solid">
        <fgColor rgb="FFFF420E"/>
        <bgColor rgb="FFFF3366"/>
      </patternFill>
    </fill>
    <fill>
      <patternFill patternType="solid">
        <fgColor rgb="FFFF3366"/>
        <bgColor rgb="FFFF420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4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11" fontId="0" fillId="0" borderId="0" xfId="0" applyNumberFormat="1" applyFont="1" applyAlignment="1">
      <alignment horizontal="center"/>
    </xf>
    <xf numFmtId="0" fontId="0" fillId="4" borderId="0" xfId="0" applyFont="1" applyFill="1"/>
    <xf numFmtId="49" fontId="0" fillId="5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FF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E11" sqref="E11"/>
    </sheetView>
  </sheetViews>
  <sheetFormatPr baseColWidth="10" defaultColWidth="8.83203125" defaultRowHeight="15" x14ac:dyDescent="0"/>
  <sheetData>
    <row r="1" spans="1:8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 t="s">
        <v>7</v>
      </c>
    </row>
    <row r="2" spans="1:8">
      <c r="A2" s="3" t="s">
        <v>8</v>
      </c>
      <c r="B2" s="4">
        <v>836</v>
      </c>
      <c r="C2" s="3" t="s">
        <v>9</v>
      </c>
      <c r="D2" s="3" t="s">
        <v>10</v>
      </c>
      <c r="E2" s="4">
        <v>154.16082269387999</v>
      </c>
      <c r="F2" s="5">
        <v>5.7562522782850301E-7</v>
      </c>
      <c r="G2" s="4">
        <v>3.24077003267447E-4</v>
      </c>
      <c r="H2" s="3" t="s">
        <v>11</v>
      </c>
    </row>
    <row r="3" spans="1:8">
      <c r="A3" s="3" t="s">
        <v>12</v>
      </c>
      <c r="B3" s="4">
        <v>468</v>
      </c>
      <c r="C3" s="3" t="s">
        <v>13</v>
      </c>
      <c r="D3" s="3" t="s">
        <v>10</v>
      </c>
      <c r="E3" s="4">
        <v>150.64548168716101</v>
      </c>
      <c r="F3" s="5">
        <v>1.8049315784762299E-6</v>
      </c>
      <c r="G3" s="4">
        <v>5.08088239341058E-4</v>
      </c>
      <c r="H3" s="3" t="s">
        <v>14</v>
      </c>
    </row>
    <row r="4" spans="1:8">
      <c r="A4" s="3" t="s">
        <v>15</v>
      </c>
      <c r="B4" s="4">
        <v>30</v>
      </c>
      <c r="C4" s="3" t="s">
        <v>16</v>
      </c>
      <c r="D4" s="3" t="s">
        <v>10</v>
      </c>
      <c r="E4" s="4">
        <v>98.516426332335996</v>
      </c>
      <c r="F4" s="5">
        <v>3.8077616297511101E-6</v>
      </c>
      <c r="G4" s="4">
        <v>7.1458993251662399E-4</v>
      </c>
      <c r="H4" s="3" t="s">
        <v>17</v>
      </c>
    </row>
    <row r="5" spans="1:8">
      <c r="A5" s="3" t="s">
        <v>18</v>
      </c>
      <c r="B5" s="4">
        <v>163</v>
      </c>
      <c r="C5" s="3" t="s">
        <v>19</v>
      </c>
      <c r="D5" s="3" t="s">
        <v>10</v>
      </c>
      <c r="E5" s="4">
        <v>71.215482024631996</v>
      </c>
      <c r="F5" s="5">
        <v>1.44103226098363E-5</v>
      </c>
      <c r="G5" s="4">
        <v>2.0282529073344701E-3</v>
      </c>
      <c r="H5" s="3" t="s">
        <v>20</v>
      </c>
    </row>
    <row r="6" spans="1:8">
      <c r="A6" s="3" t="s">
        <v>21</v>
      </c>
      <c r="B6" s="4">
        <v>18</v>
      </c>
      <c r="C6" s="3" t="s">
        <v>22</v>
      </c>
      <c r="D6" s="3" t="s">
        <v>10</v>
      </c>
      <c r="E6" s="4">
        <v>65.062573816137501</v>
      </c>
      <c r="F6" s="5">
        <v>4.1153438713375602E-5</v>
      </c>
      <c r="G6" s="4">
        <v>4.6338771991260904E-3</v>
      </c>
      <c r="H6" s="3" t="s">
        <v>23</v>
      </c>
    </row>
    <row r="7" spans="1:8">
      <c r="A7" s="3" t="s">
        <v>24</v>
      </c>
      <c r="B7" s="4">
        <v>1220</v>
      </c>
      <c r="C7" s="3" t="s">
        <v>25</v>
      </c>
      <c r="D7" s="3" t="s">
        <v>10</v>
      </c>
      <c r="E7" s="4">
        <v>51.230929051754401</v>
      </c>
      <c r="F7" s="5">
        <v>5.3223649263419702E-5</v>
      </c>
      <c r="G7" s="4">
        <v>4.9941524225508797E-3</v>
      </c>
      <c r="H7" s="3" t="s">
        <v>26</v>
      </c>
    </row>
    <row r="8" spans="1:8">
      <c r="A8" s="3" t="s">
        <v>27</v>
      </c>
      <c r="B8" s="4">
        <v>1102</v>
      </c>
      <c r="C8" s="3" t="s">
        <v>28</v>
      </c>
      <c r="D8" s="3" t="s">
        <v>10</v>
      </c>
      <c r="E8" s="4">
        <v>41.082350305170202</v>
      </c>
      <c r="F8" s="4">
        <v>1.2387505865517901E-4</v>
      </c>
      <c r="G8" s="4">
        <v>6.3401507293514101E-3</v>
      </c>
      <c r="H8" s="3" t="s">
        <v>29</v>
      </c>
    </row>
    <row r="9" spans="1:8">
      <c r="A9" s="3" t="s">
        <v>30</v>
      </c>
      <c r="B9" s="4">
        <v>6</v>
      </c>
      <c r="C9" s="3" t="s">
        <v>31</v>
      </c>
      <c r="D9" s="3" t="s">
        <v>10</v>
      </c>
      <c r="E9" s="4">
        <v>43.948644713252101</v>
      </c>
      <c r="F9" s="5">
        <v>9.5980272410048294E-5</v>
      </c>
      <c r="G9" s="4">
        <v>6.3401507293514101E-3</v>
      </c>
      <c r="H9" s="3" t="s">
        <v>32</v>
      </c>
    </row>
    <row r="10" spans="1:8">
      <c r="A10" s="3" t="s">
        <v>33</v>
      </c>
      <c r="B10" s="4">
        <v>1549</v>
      </c>
      <c r="C10" s="3" t="s">
        <v>34</v>
      </c>
      <c r="D10" s="3" t="s">
        <v>10</v>
      </c>
      <c r="E10" s="4">
        <v>46.183859789704997</v>
      </c>
      <c r="F10" s="5">
        <v>7.9422859210925606E-5</v>
      </c>
      <c r="G10" s="4">
        <v>6.3401507293514101E-3</v>
      </c>
      <c r="H10" s="3" t="s">
        <v>35</v>
      </c>
    </row>
    <row r="11" spans="1:8">
      <c r="A11" s="3" t="s">
        <v>36</v>
      </c>
      <c r="B11" s="4">
        <v>5752</v>
      </c>
      <c r="C11" s="3" t="s">
        <v>37</v>
      </c>
      <c r="D11" s="3" t="s">
        <v>10</v>
      </c>
      <c r="E11" s="4">
        <v>41.270514467074001</v>
      </c>
      <c r="F11" s="4">
        <v>1.2176251121621999E-4</v>
      </c>
      <c r="G11" s="4">
        <v>6.3401507293514101E-3</v>
      </c>
      <c r="H11" s="3" t="s">
        <v>38</v>
      </c>
    </row>
    <row r="12" spans="1:8">
      <c r="A12" s="3" t="s">
        <v>39</v>
      </c>
      <c r="B12" s="4">
        <v>121</v>
      </c>
      <c r="C12" s="3" t="s">
        <v>40</v>
      </c>
      <c r="D12" s="3" t="s">
        <v>10</v>
      </c>
      <c r="E12" s="4">
        <v>42.544067134800301</v>
      </c>
      <c r="F12" s="4">
        <v>1.08565468310622E-4</v>
      </c>
      <c r="G12" s="4">
        <v>6.3401507293514101E-3</v>
      </c>
      <c r="H12" s="3" t="s">
        <v>41</v>
      </c>
    </row>
    <row r="13" spans="1:8">
      <c r="A13" s="3" t="s">
        <v>42</v>
      </c>
      <c r="B13" s="4">
        <v>1346</v>
      </c>
      <c r="C13" s="3" t="s">
        <v>43</v>
      </c>
      <c r="D13" s="3" t="s">
        <v>44</v>
      </c>
      <c r="E13" s="4">
        <v>39.428611060121398</v>
      </c>
      <c r="F13" s="4">
        <v>1.4451102274637401E-4</v>
      </c>
      <c r="G13" s="4">
        <v>6.7799754838506901E-3</v>
      </c>
      <c r="H13" s="3" t="s">
        <v>45</v>
      </c>
    </row>
    <row r="14" spans="1:8">
      <c r="A14" s="3" t="s">
        <v>46</v>
      </c>
      <c r="B14" s="4">
        <v>1305</v>
      </c>
      <c r="C14" s="3" t="s">
        <v>47</v>
      </c>
      <c r="D14" s="3" t="s">
        <v>10</v>
      </c>
      <c r="E14" s="4">
        <v>36.9621577649946</v>
      </c>
      <c r="F14" s="4">
        <v>1.83730159713247E-4</v>
      </c>
      <c r="G14" s="4">
        <v>7.9569292245044495E-3</v>
      </c>
      <c r="H14" s="3" t="s">
        <v>48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topLeftCell="A70" workbookViewId="0">
      <selection activeCell="A85" sqref="A85"/>
    </sheetView>
  </sheetViews>
  <sheetFormatPr baseColWidth="10" defaultColWidth="8.83203125" defaultRowHeight="15" x14ac:dyDescent="0"/>
  <sheetData>
    <row r="1" spans="1:6">
      <c r="A1" s="1" t="s">
        <v>0</v>
      </c>
      <c r="B1" s="2" t="s">
        <v>3</v>
      </c>
      <c r="C1" s="2" t="s">
        <v>1</v>
      </c>
      <c r="D1" s="1" t="s">
        <v>49</v>
      </c>
      <c r="E1" s="10" t="s">
        <v>875</v>
      </c>
      <c r="F1" s="10" t="s">
        <v>876</v>
      </c>
    </row>
    <row r="2" spans="1:6">
      <c r="A2" t="s">
        <v>877</v>
      </c>
      <c r="B2" t="s">
        <v>10</v>
      </c>
      <c r="C2">
        <v>210</v>
      </c>
      <c r="D2" t="s">
        <v>878</v>
      </c>
      <c r="E2" t="s">
        <v>879</v>
      </c>
      <c r="F2" t="s">
        <v>880</v>
      </c>
    </row>
    <row r="3" spans="1:6">
      <c r="A3" t="s">
        <v>881</v>
      </c>
      <c r="B3" t="s">
        <v>10</v>
      </c>
      <c r="C3">
        <v>421</v>
      </c>
      <c r="D3" t="s">
        <v>882</v>
      </c>
      <c r="E3" t="s">
        <v>883</v>
      </c>
      <c r="F3" t="s">
        <v>880</v>
      </c>
    </row>
    <row r="4" spans="1:6">
      <c r="A4" t="s">
        <v>256</v>
      </c>
      <c r="B4" t="s">
        <v>10</v>
      </c>
      <c r="C4">
        <v>257</v>
      </c>
      <c r="D4" t="s">
        <v>884</v>
      </c>
      <c r="E4" t="s">
        <v>885</v>
      </c>
      <c r="F4" t="s">
        <v>880</v>
      </c>
    </row>
    <row r="5" spans="1:6">
      <c r="A5" t="s">
        <v>886</v>
      </c>
      <c r="B5" t="s">
        <v>10</v>
      </c>
      <c r="C5">
        <v>189</v>
      </c>
      <c r="D5" t="s">
        <v>887</v>
      </c>
      <c r="E5" t="s">
        <v>888</v>
      </c>
      <c r="F5" t="s">
        <v>880</v>
      </c>
    </row>
    <row r="6" spans="1:6">
      <c r="A6" t="s">
        <v>886</v>
      </c>
      <c r="B6" t="s">
        <v>10</v>
      </c>
      <c r="C6">
        <v>191</v>
      </c>
      <c r="D6" t="s">
        <v>889</v>
      </c>
      <c r="E6" t="s">
        <v>890</v>
      </c>
      <c r="F6" t="s">
        <v>880</v>
      </c>
    </row>
    <row r="7" spans="1:6">
      <c r="A7" t="s">
        <v>891</v>
      </c>
      <c r="B7" t="s">
        <v>10</v>
      </c>
      <c r="C7">
        <v>141</v>
      </c>
      <c r="D7" t="s">
        <v>892</v>
      </c>
      <c r="E7" t="s">
        <v>893</v>
      </c>
      <c r="F7" t="s">
        <v>894</v>
      </c>
    </row>
    <row r="8" spans="1:6">
      <c r="A8" t="s">
        <v>895</v>
      </c>
      <c r="B8" t="s">
        <v>10</v>
      </c>
      <c r="C8">
        <v>180</v>
      </c>
      <c r="D8" t="s">
        <v>896</v>
      </c>
      <c r="E8" t="s">
        <v>897</v>
      </c>
      <c r="F8" t="s">
        <v>894</v>
      </c>
    </row>
    <row r="9" spans="1:6">
      <c r="A9" t="s">
        <v>898</v>
      </c>
      <c r="B9" t="s">
        <v>10</v>
      </c>
      <c r="C9">
        <v>178</v>
      </c>
      <c r="D9" t="s">
        <v>899</v>
      </c>
      <c r="E9" t="s">
        <v>900</v>
      </c>
      <c r="F9" t="s">
        <v>894</v>
      </c>
    </row>
    <row r="10" spans="1:6">
      <c r="A10" t="s">
        <v>901</v>
      </c>
      <c r="B10" t="s">
        <v>10</v>
      </c>
      <c r="C10">
        <v>94</v>
      </c>
      <c r="D10" t="s">
        <v>902</v>
      </c>
      <c r="E10" t="s">
        <v>903</v>
      </c>
      <c r="F10" t="s">
        <v>894</v>
      </c>
    </row>
    <row r="11" spans="1:6">
      <c r="A11" t="s">
        <v>904</v>
      </c>
      <c r="B11" t="s">
        <v>10</v>
      </c>
      <c r="C11">
        <v>9</v>
      </c>
      <c r="D11" t="s">
        <v>905</v>
      </c>
      <c r="E11" t="s">
        <v>906</v>
      </c>
      <c r="F11" t="s">
        <v>894</v>
      </c>
    </row>
    <row r="12" spans="1:6">
      <c r="A12" t="s">
        <v>907</v>
      </c>
      <c r="B12" t="s">
        <v>10</v>
      </c>
      <c r="C12">
        <v>173</v>
      </c>
      <c r="D12" t="s">
        <v>908</v>
      </c>
      <c r="E12" t="s">
        <v>909</v>
      </c>
      <c r="F12" t="s">
        <v>894</v>
      </c>
    </row>
    <row r="13" spans="1:6">
      <c r="A13" t="s">
        <v>159</v>
      </c>
      <c r="B13" t="s">
        <v>10</v>
      </c>
      <c r="C13">
        <v>610</v>
      </c>
      <c r="D13" t="s">
        <v>910</v>
      </c>
      <c r="E13" t="s">
        <v>911</v>
      </c>
      <c r="F13" t="s">
        <v>894</v>
      </c>
    </row>
    <row r="14" spans="1:6">
      <c r="A14" t="s">
        <v>912</v>
      </c>
      <c r="B14" t="s">
        <v>10</v>
      </c>
      <c r="C14">
        <v>269</v>
      </c>
      <c r="D14" t="s">
        <v>913</v>
      </c>
      <c r="E14" t="s">
        <v>914</v>
      </c>
      <c r="F14" t="s">
        <v>894</v>
      </c>
    </row>
    <row r="15" spans="1:6">
      <c r="A15" t="s">
        <v>915</v>
      </c>
      <c r="B15" t="s">
        <v>10</v>
      </c>
      <c r="C15">
        <v>871</v>
      </c>
      <c r="D15" t="s">
        <v>916</v>
      </c>
      <c r="E15" t="s">
        <v>917</v>
      </c>
      <c r="F15" t="s">
        <v>894</v>
      </c>
    </row>
    <row r="16" spans="1:6">
      <c r="A16" t="s">
        <v>140</v>
      </c>
      <c r="B16" t="s">
        <v>10</v>
      </c>
      <c r="C16">
        <v>31</v>
      </c>
      <c r="D16" t="s">
        <v>918</v>
      </c>
      <c r="E16" t="s">
        <v>919</v>
      </c>
      <c r="F16" t="s">
        <v>894</v>
      </c>
    </row>
    <row r="17" spans="1:6">
      <c r="A17" t="s">
        <v>920</v>
      </c>
      <c r="B17" t="s">
        <v>10</v>
      </c>
      <c r="C17">
        <v>60</v>
      </c>
      <c r="D17" t="s">
        <v>921</v>
      </c>
      <c r="E17" t="s">
        <v>922</v>
      </c>
      <c r="F17" t="s">
        <v>894</v>
      </c>
    </row>
    <row r="18" spans="1:6">
      <c r="A18" t="s">
        <v>923</v>
      </c>
      <c r="B18" t="s">
        <v>10</v>
      </c>
      <c r="C18">
        <v>98</v>
      </c>
      <c r="D18" t="s">
        <v>924</v>
      </c>
      <c r="E18" t="s">
        <v>925</v>
      </c>
      <c r="F18" t="s">
        <v>894</v>
      </c>
    </row>
    <row r="19" spans="1:6">
      <c r="A19" t="s">
        <v>926</v>
      </c>
      <c r="B19" t="s">
        <v>10</v>
      </c>
      <c r="C19">
        <v>268</v>
      </c>
      <c r="D19" t="s">
        <v>927</v>
      </c>
      <c r="E19" t="s">
        <v>928</v>
      </c>
      <c r="F19" t="s">
        <v>894</v>
      </c>
    </row>
    <row r="20" spans="1:6">
      <c r="A20" t="s">
        <v>929</v>
      </c>
      <c r="B20" t="s">
        <v>10</v>
      </c>
      <c r="C20">
        <v>57</v>
      </c>
      <c r="D20" t="s">
        <v>930</v>
      </c>
      <c r="E20" t="s">
        <v>931</v>
      </c>
      <c r="F20" t="s">
        <v>894</v>
      </c>
    </row>
    <row r="21" spans="1:6">
      <c r="A21" t="s">
        <v>932</v>
      </c>
      <c r="B21" t="s">
        <v>10</v>
      </c>
      <c r="C21">
        <v>1543</v>
      </c>
      <c r="D21" t="s">
        <v>933</v>
      </c>
      <c r="E21" t="s">
        <v>934</v>
      </c>
      <c r="F21" t="s">
        <v>894</v>
      </c>
    </row>
    <row r="22" spans="1:6">
      <c r="A22" t="s">
        <v>935</v>
      </c>
      <c r="B22" t="s">
        <v>10</v>
      </c>
      <c r="C22">
        <v>2</v>
      </c>
      <c r="D22" t="s">
        <v>936</v>
      </c>
      <c r="E22" t="s">
        <v>937</v>
      </c>
      <c r="F22" t="s">
        <v>894</v>
      </c>
    </row>
    <row r="23" spans="1:6">
      <c r="A23" t="s">
        <v>938</v>
      </c>
      <c r="B23" t="s">
        <v>10</v>
      </c>
      <c r="C23">
        <v>129</v>
      </c>
      <c r="D23" t="s">
        <v>939</v>
      </c>
      <c r="E23" t="s">
        <v>940</v>
      </c>
      <c r="F23" t="s">
        <v>894</v>
      </c>
    </row>
    <row r="24" spans="1:6">
      <c r="A24" t="s">
        <v>941</v>
      </c>
      <c r="B24" t="s">
        <v>10</v>
      </c>
      <c r="C24">
        <v>234</v>
      </c>
      <c r="D24" t="s">
        <v>942</v>
      </c>
      <c r="E24" t="s">
        <v>943</v>
      </c>
      <c r="F24" t="s">
        <v>894</v>
      </c>
    </row>
    <row r="25" spans="1:6">
      <c r="A25" t="s">
        <v>12</v>
      </c>
      <c r="B25" t="s">
        <v>10</v>
      </c>
      <c r="C25">
        <v>23</v>
      </c>
      <c r="D25" t="s">
        <v>944</v>
      </c>
      <c r="E25" t="s">
        <v>945</v>
      </c>
      <c r="F25" t="s">
        <v>894</v>
      </c>
    </row>
    <row r="26" spans="1:6">
      <c r="A26" t="s">
        <v>946</v>
      </c>
      <c r="B26" t="s">
        <v>10</v>
      </c>
      <c r="C26">
        <v>303</v>
      </c>
      <c r="D26" t="s">
        <v>947</v>
      </c>
      <c r="E26" t="s">
        <v>948</v>
      </c>
      <c r="F26" t="s">
        <v>894</v>
      </c>
    </row>
    <row r="27" spans="1:6">
      <c r="A27" t="s">
        <v>949</v>
      </c>
      <c r="B27" t="s">
        <v>10</v>
      </c>
      <c r="C27">
        <v>619</v>
      </c>
      <c r="D27" t="s">
        <v>950</v>
      </c>
      <c r="E27" t="s">
        <v>951</v>
      </c>
      <c r="F27" t="s">
        <v>894</v>
      </c>
    </row>
    <row r="28" spans="1:6">
      <c r="A28" t="s">
        <v>952</v>
      </c>
      <c r="B28" t="s">
        <v>10</v>
      </c>
      <c r="C28">
        <v>1180</v>
      </c>
      <c r="D28" t="s">
        <v>953</v>
      </c>
      <c r="E28" t="s">
        <v>954</v>
      </c>
      <c r="F28" t="s">
        <v>894</v>
      </c>
    </row>
    <row r="29" spans="1:6">
      <c r="A29" t="s">
        <v>955</v>
      </c>
      <c r="B29" t="s">
        <v>10</v>
      </c>
      <c r="C29">
        <v>18</v>
      </c>
      <c r="D29" t="s">
        <v>956</v>
      </c>
      <c r="E29" t="s">
        <v>957</v>
      </c>
      <c r="F29" t="s">
        <v>894</v>
      </c>
    </row>
    <row r="30" spans="1:6">
      <c r="A30" t="s">
        <v>958</v>
      </c>
      <c r="B30" t="s">
        <v>10</v>
      </c>
      <c r="C30">
        <v>391</v>
      </c>
      <c r="D30" t="s">
        <v>959</v>
      </c>
      <c r="E30" t="s">
        <v>960</v>
      </c>
      <c r="F30" t="s">
        <v>894</v>
      </c>
    </row>
    <row r="31" spans="1:6">
      <c r="A31" t="s">
        <v>961</v>
      </c>
      <c r="B31" t="s">
        <v>10</v>
      </c>
      <c r="C31">
        <v>13</v>
      </c>
      <c r="D31" t="s">
        <v>962</v>
      </c>
      <c r="E31" t="s">
        <v>963</v>
      </c>
      <c r="F31" t="s">
        <v>894</v>
      </c>
    </row>
    <row r="32" spans="1:6">
      <c r="A32" t="s">
        <v>964</v>
      </c>
      <c r="B32" t="s">
        <v>10</v>
      </c>
      <c r="C32">
        <v>10</v>
      </c>
      <c r="D32" t="s">
        <v>965</v>
      </c>
      <c r="E32" t="s">
        <v>966</v>
      </c>
      <c r="F32" t="s">
        <v>894</v>
      </c>
    </row>
    <row r="33" spans="1:6">
      <c r="A33" t="s">
        <v>967</v>
      </c>
      <c r="B33" t="s">
        <v>10</v>
      </c>
      <c r="C33">
        <v>315</v>
      </c>
      <c r="D33" t="s">
        <v>968</v>
      </c>
      <c r="E33" t="s">
        <v>969</v>
      </c>
      <c r="F33" t="s">
        <v>894</v>
      </c>
    </row>
    <row r="34" spans="1:6">
      <c r="A34" t="s">
        <v>970</v>
      </c>
      <c r="B34" t="s">
        <v>10</v>
      </c>
      <c r="C34">
        <v>51</v>
      </c>
      <c r="D34" t="s">
        <v>971</v>
      </c>
      <c r="E34" t="s">
        <v>972</v>
      </c>
      <c r="F34" t="s">
        <v>894</v>
      </c>
    </row>
    <row r="35" spans="1:6">
      <c r="A35" t="s">
        <v>448</v>
      </c>
      <c r="B35" t="s">
        <v>10</v>
      </c>
      <c r="C35">
        <v>395</v>
      </c>
      <c r="D35" t="s">
        <v>973</v>
      </c>
      <c r="E35" t="s">
        <v>974</v>
      </c>
      <c r="F35" t="s">
        <v>894</v>
      </c>
    </row>
    <row r="36" spans="1:6">
      <c r="A36" t="s">
        <v>299</v>
      </c>
      <c r="B36" t="s">
        <v>10</v>
      </c>
      <c r="C36">
        <v>1793</v>
      </c>
      <c r="D36" t="s">
        <v>975</v>
      </c>
      <c r="E36" t="s">
        <v>976</v>
      </c>
      <c r="F36" t="s">
        <v>894</v>
      </c>
    </row>
    <row r="37" spans="1:6">
      <c r="A37" t="s">
        <v>977</v>
      </c>
      <c r="B37" t="s">
        <v>10</v>
      </c>
      <c r="C37">
        <v>307</v>
      </c>
      <c r="D37" t="s">
        <v>978</v>
      </c>
      <c r="E37" t="s">
        <v>979</v>
      </c>
      <c r="F37" t="s">
        <v>894</v>
      </c>
    </row>
    <row r="38" spans="1:6">
      <c r="A38" t="s">
        <v>980</v>
      </c>
      <c r="B38" t="s">
        <v>10</v>
      </c>
      <c r="C38">
        <v>506</v>
      </c>
      <c r="D38" t="s">
        <v>981</v>
      </c>
      <c r="E38" t="s">
        <v>982</v>
      </c>
      <c r="F38" t="s">
        <v>894</v>
      </c>
    </row>
    <row r="39" spans="1:6">
      <c r="A39" t="s">
        <v>983</v>
      </c>
      <c r="B39" t="s">
        <v>10</v>
      </c>
      <c r="C39">
        <v>1125</v>
      </c>
      <c r="D39" t="s">
        <v>984</v>
      </c>
      <c r="E39" t="s">
        <v>985</v>
      </c>
      <c r="F39" t="s">
        <v>894</v>
      </c>
    </row>
    <row r="40" spans="1:6">
      <c r="A40" t="s">
        <v>986</v>
      </c>
      <c r="B40" t="s">
        <v>10</v>
      </c>
      <c r="C40">
        <v>100</v>
      </c>
      <c r="D40" t="s">
        <v>987</v>
      </c>
      <c r="E40" t="s">
        <v>988</v>
      </c>
      <c r="F40" t="s">
        <v>894</v>
      </c>
    </row>
    <row r="41" spans="1:6">
      <c r="A41" t="s">
        <v>989</v>
      </c>
      <c r="B41" t="s">
        <v>10</v>
      </c>
      <c r="C41">
        <v>311</v>
      </c>
      <c r="D41" t="s">
        <v>990</v>
      </c>
      <c r="E41" t="s">
        <v>991</v>
      </c>
      <c r="F41" t="s">
        <v>894</v>
      </c>
    </row>
    <row r="42" spans="1:6">
      <c r="A42" t="s">
        <v>992</v>
      </c>
      <c r="B42" t="s">
        <v>10</v>
      </c>
      <c r="C42">
        <v>362</v>
      </c>
      <c r="D42" t="s">
        <v>993</v>
      </c>
      <c r="E42" t="s">
        <v>994</v>
      </c>
      <c r="F42" t="s">
        <v>894</v>
      </c>
    </row>
    <row r="43" spans="1:6">
      <c r="A43" t="s">
        <v>91</v>
      </c>
      <c r="B43" t="s">
        <v>10</v>
      </c>
      <c r="C43">
        <v>595</v>
      </c>
      <c r="D43" t="s">
        <v>995</v>
      </c>
      <c r="E43" t="s">
        <v>996</v>
      </c>
      <c r="F43" t="s">
        <v>894</v>
      </c>
    </row>
    <row r="44" spans="1:6">
      <c r="A44" t="s">
        <v>997</v>
      </c>
      <c r="B44" t="s">
        <v>10</v>
      </c>
      <c r="C44">
        <v>4</v>
      </c>
      <c r="D44" t="s">
        <v>998</v>
      </c>
      <c r="E44" t="s">
        <v>999</v>
      </c>
      <c r="F44" t="s">
        <v>894</v>
      </c>
    </row>
    <row r="45" spans="1:6">
      <c r="A45" t="s">
        <v>211</v>
      </c>
      <c r="B45" t="s">
        <v>10</v>
      </c>
      <c r="C45">
        <v>216</v>
      </c>
      <c r="D45" t="s">
        <v>1000</v>
      </c>
      <c r="E45" t="s">
        <v>1001</v>
      </c>
      <c r="F45" t="s">
        <v>894</v>
      </c>
    </row>
    <row r="46" spans="1:6">
      <c r="A46" t="s">
        <v>1002</v>
      </c>
      <c r="B46" t="s">
        <v>10</v>
      </c>
      <c r="C46">
        <v>552</v>
      </c>
      <c r="D46" t="s">
        <v>1003</v>
      </c>
      <c r="E46" t="s">
        <v>1004</v>
      </c>
      <c r="F46" t="s">
        <v>894</v>
      </c>
    </row>
    <row r="47" spans="1:6">
      <c r="A47" t="s">
        <v>1005</v>
      </c>
      <c r="B47" t="s">
        <v>10</v>
      </c>
      <c r="C47">
        <v>1441</v>
      </c>
      <c r="D47" t="s">
        <v>1006</v>
      </c>
      <c r="E47" t="s">
        <v>1007</v>
      </c>
      <c r="F47" t="s">
        <v>894</v>
      </c>
    </row>
    <row r="48" spans="1:6">
      <c r="A48" t="s">
        <v>1008</v>
      </c>
      <c r="B48" t="s">
        <v>10</v>
      </c>
      <c r="C48">
        <v>167</v>
      </c>
      <c r="D48" t="s">
        <v>1009</v>
      </c>
      <c r="E48" t="s">
        <v>1010</v>
      </c>
      <c r="F48" t="s">
        <v>894</v>
      </c>
    </row>
    <row r="49" spans="1:6">
      <c r="A49" t="s">
        <v>1011</v>
      </c>
      <c r="B49" t="s">
        <v>10</v>
      </c>
      <c r="C49">
        <v>119</v>
      </c>
      <c r="D49" t="s">
        <v>1012</v>
      </c>
      <c r="E49" t="s">
        <v>1013</v>
      </c>
      <c r="F49" t="s">
        <v>894</v>
      </c>
    </row>
    <row r="50" spans="1:6">
      <c r="A50" t="s">
        <v>1014</v>
      </c>
      <c r="B50" t="s">
        <v>10</v>
      </c>
      <c r="C50">
        <v>1278</v>
      </c>
      <c r="D50" t="s">
        <v>1015</v>
      </c>
      <c r="E50" t="s">
        <v>1016</v>
      </c>
      <c r="F50" t="s">
        <v>894</v>
      </c>
    </row>
    <row r="51" spans="1:6">
      <c r="A51" t="s">
        <v>1017</v>
      </c>
      <c r="B51" t="s">
        <v>10</v>
      </c>
      <c r="C51">
        <v>154</v>
      </c>
      <c r="D51" t="s">
        <v>1018</v>
      </c>
      <c r="E51" t="s">
        <v>1019</v>
      </c>
      <c r="F51" t="s">
        <v>894</v>
      </c>
    </row>
    <row r="52" spans="1:6">
      <c r="A52" t="s">
        <v>111</v>
      </c>
      <c r="B52" t="s">
        <v>10</v>
      </c>
      <c r="C52">
        <v>125</v>
      </c>
      <c r="D52" t="s">
        <v>1020</v>
      </c>
      <c r="E52" t="s">
        <v>1021</v>
      </c>
      <c r="F52" t="s">
        <v>894</v>
      </c>
    </row>
    <row r="53" spans="1:6">
      <c r="A53" t="s">
        <v>1022</v>
      </c>
      <c r="B53" t="s">
        <v>10</v>
      </c>
      <c r="C53">
        <v>303</v>
      </c>
      <c r="D53" t="s">
        <v>1023</v>
      </c>
      <c r="E53" t="s">
        <v>1024</v>
      </c>
      <c r="F53" t="s">
        <v>894</v>
      </c>
    </row>
    <row r="54" spans="1:6">
      <c r="A54" t="s">
        <v>1025</v>
      </c>
      <c r="B54" t="s">
        <v>10</v>
      </c>
      <c r="C54">
        <v>150</v>
      </c>
      <c r="D54" t="s">
        <v>1026</v>
      </c>
      <c r="E54" t="s">
        <v>1027</v>
      </c>
      <c r="F54" t="s">
        <v>894</v>
      </c>
    </row>
    <row r="55" spans="1:6">
      <c r="A55" t="s">
        <v>1028</v>
      </c>
      <c r="B55" t="s">
        <v>10</v>
      </c>
      <c r="C55">
        <v>102</v>
      </c>
      <c r="D55" t="s">
        <v>1029</v>
      </c>
      <c r="E55" t="s">
        <v>1030</v>
      </c>
      <c r="F55" t="s">
        <v>894</v>
      </c>
    </row>
    <row r="56" spans="1:6">
      <c r="A56" t="s">
        <v>1031</v>
      </c>
      <c r="B56" t="s">
        <v>10</v>
      </c>
      <c r="C56">
        <v>273</v>
      </c>
      <c r="D56" t="s">
        <v>1032</v>
      </c>
      <c r="E56" t="s">
        <v>1033</v>
      </c>
      <c r="F56" t="s">
        <v>894</v>
      </c>
    </row>
    <row r="57" spans="1:6">
      <c r="A57" t="s">
        <v>1034</v>
      </c>
      <c r="B57" t="s">
        <v>10</v>
      </c>
      <c r="C57">
        <v>596</v>
      </c>
      <c r="D57" t="s">
        <v>1035</v>
      </c>
      <c r="E57" t="s">
        <v>1036</v>
      </c>
      <c r="F57" t="s">
        <v>894</v>
      </c>
    </row>
    <row r="58" spans="1:6">
      <c r="A58" t="s">
        <v>352</v>
      </c>
      <c r="B58" t="s">
        <v>10</v>
      </c>
      <c r="C58">
        <v>1342</v>
      </c>
      <c r="D58" t="s">
        <v>1037</v>
      </c>
      <c r="E58" t="s">
        <v>1038</v>
      </c>
      <c r="F58" t="s">
        <v>894</v>
      </c>
    </row>
    <row r="59" spans="1:6">
      <c r="A59" t="s">
        <v>307</v>
      </c>
      <c r="B59" t="s">
        <v>10</v>
      </c>
      <c r="C59">
        <v>123</v>
      </c>
      <c r="D59" t="s">
        <v>1039</v>
      </c>
      <c r="E59" t="s">
        <v>1040</v>
      </c>
      <c r="F59" t="s">
        <v>894</v>
      </c>
    </row>
    <row r="60" spans="1:6">
      <c r="A60" t="s">
        <v>1041</v>
      </c>
      <c r="B60" t="s">
        <v>10</v>
      </c>
      <c r="C60">
        <v>257</v>
      </c>
      <c r="D60" t="s">
        <v>1042</v>
      </c>
      <c r="E60" t="s">
        <v>1043</v>
      </c>
      <c r="F60" t="s">
        <v>894</v>
      </c>
    </row>
    <row r="61" spans="1:6">
      <c r="A61" t="s">
        <v>1044</v>
      </c>
      <c r="B61" t="s">
        <v>44</v>
      </c>
      <c r="C61">
        <v>41</v>
      </c>
      <c r="D61" t="s">
        <v>1045</v>
      </c>
      <c r="E61" t="s">
        <v>1046</v>
      </c>
      <c r="F61" t="s">
        <v>894</v>
      </c>
    </row>
    <row r="62" spans="1:6">
      <c r="A62" t="s">
        <v>1047</v>
      </c>
      <c r="B62" t="s">
        <v>44</v>
      </c>
      <c r="C62">
        <v>606</v>
      </c>
      <c r="D62" t="s">
        <v>1048</v>
      </c>
      <c r="E62" t="s">
        <v>1049</v>
      </c>
      <c r="F62" t="s">
        <v>894</v>
      </c>
    </row>
    <row r="63" spans="1:6">
      <c r="A63" t="s">
        <v>935</v>
      </c>
      <c r="B63" t="s">
        <v>44</v>
      </c>
      <c r="C63">
        <v>3</v>
      </c>
      <c r="D63" t="s">
        <v>1050</v>
      </c>
      <c r="E63" t="s">
        <v>1051</v>
      </c>
      <c r="F63" t="s">
        <v>894</v>
      </c>
    </row>
    <row r="64" spans="1:6">
      <c r="A64" t="s">
        <v>282</v>
      </c>
      <c r="B64" t="s">
        <v>44</v>
      </c>
      <c r="C64">
        <v>497</v>
      </c>
      <c r="D64" t="s">
        <v>1052</v>
      </c>
      <c r="E64" t="s">
        <v>1053</v>
      </c>
      <c r="F64" t="s">
        <v>894</v>
      </c>
    </row>
    <row r="65" spans="1:6">
      <c r="A65" t="s">
        <v>467</v>
      </c>
      <c r="B65" t="s">
        <v>44</v>
      </c>
      <c r="C65">
        <v>1397</v>
      </c>
      <c r="D65" t="s">
        <v>1054</v>
      </c>
      <c r="E65" t="s">
        <v>1055</v>
      </c>
      <c r="F65" t="s">
        <v>894</v>
      </c>
    </row>
    <row r="66" spans="1:6">
      <c r="A66" t="s">
        <v>585</v>
      </c>
      <c r="B66" t="s">
        <v>44</v>
      </c>
      <c r="C66">
        <v>562</v>
      </c>
      <c r="D66" t="s">
        <v>1056</v>
      </c>
      <c r="E66" t="s">
        <v>1057</v>
      </c>
      <c r="F66" t="s">
        <v>894</v>
      </c>
    </row>
    <row r="67" spans="1:6">
      <c r="A67" t="s">
        <v>222</v>
      </c>
      <c r="B67" t="s">
        <v>10</v>
      </c>
      <c r="C67">
        <v>386</v>
      </c>
      <c r="D67" t="s">
        <v>1058</v>
      </c>
      <c r="E67" t="s">
        <v>1059</v>
      </c>
      <c r="F67" t="s">
        <v>894</v>
      </c>
    </row>
    <row r="68" spans="1:6">
      <c r="A68" t="s">
        <v>1060</v>
      </c>
      <c r="B68" t="s">
        <v>10</v>
      </c>
      <c r="C68">
        <v>385</v>
      </c>
      <c r="D68" t="s">
        <v>1061</v>
      </c>
      <c r="E68" t="s">
        <v>1062</v>
      </c>
      <c r="F68" t="s">
        <v>894</v>
      </c>
    </row>
    <row r="69" spans="1:6">
      <c r="A69" t="s">
        <v>1063</v>
      </c>
      <c r="B69" t="s">
        <v>10</v>
      </c>
      <c r="C69">
        <v>204</v>
      </c>
      <c r="D69" t="s">
        <v>1064</v>
      </c>
      <c r="E69" t="s">
        <v>1065</v>
      </c>
      <c r="F69" t="s">
        <v>894</v>
      </c>
    </row>
    <row r="70" spans="1:6">
      <c r="A70" t="s">
        <v>1063</v>
      </c>
      <c r="B70" t="s">
        <v>10</v>
      </c>
      <c r="C70">
        <v>214</v>
      </c>
      <c r="D70" t="s">
        <v>1066</v>
      </c>
      <c r="E70" t="s">
        <v>1067</v>
      </c>
      <c r="F70" t="s">
        <v>894</v>
      </c>
    </row>
    <row r="71" spans="1:6">
      <c r="A71" t="s">
        <v>1068</v>
      </c>
      <c r="B71" t="s">
        <v>10</v>
      </c>
      <c r="C71">
        <v>191</v>
      </c>
      <c r="D71" t="s">
        <v>1069</v>
      </c>
      <c r="E71" t="s">
        <v>1070</v>
      </c>
      <c r="F71" t="s">
        <v>894</v>
      </c>
    </row>
    <row r="72" spans="1:6">
      <c r="A72" t="s">
        <v>1071</v>
      </c>
      <c r="B72" t="s">
        <v>10</v>
      </c>
      <c r="C72">
        <v>298</v>
      </c>
      <c r="D72" t="s">
        <v>1072</v>
      </c>
      <c r="E72" t="s">
        <v>1073</v>
      </c>
      <c r="F72" t="s">
        <v>894</v>
      </c>
    </row>
    <row r="73" spans="1:6">
      <c r="A73" t="s">
        <v>980</v>
      </c>
      <c r="B73" t="s">
        <v>10</v>
      </c>
      <c r="C73">
        <v>645</v>
      </c>
      <c r="D73" t="s">
        <v>1074</v>
      </c>
      <c r="E73" t="s">
        <v>1075</v>
      </c>
      <c r="F73" t="s">
        <v>894</v>
      </c>
    </row>
    <row r="74" spans="1:6">
      <c r="A74" t="s">
        <v>1022</v>
      </c>
      <c r="B74" t="s">
        <v>10</v>
      </c>
      <c r="C74">
        <v>304</v>
      </c>
      <c r="D74" t="s">
        <v>1076</v>
      </c>
      <c r="E74" t="s">
        <v>1077</v>
      </c>
      <c r="F74" t="s">
        <v>894</v>
      </c>
    </row>
    <row r="75" spans="1:6">
      <c r="A75" t="s">
        <v>1078</v>
      </c>
      <c r="B75" t="s">
        <v>10</v>
      </c>
      <c r="C75">
        <v>545</v>
      </c>
      <c r="D75" t="s">
        <v>1079</v>
      </c>
      <c r="E75" t="s">
        <v>1080</v>
      </c>
      <c r="F75" t="s">
        <v>894</v>
      </c>
    </row>
    <row r="76" spans="1:6">
      <c r="A76" t="s">
        <v>758</v>
      </c>
      <c r="B76" t="s">
        <v>10</v>
      </c>
      <c r="C76">
        <v>7</v>
      </c>
      <c r="D76" t="s">
        <v>1081</v>
      </c>
      <c r="E76" t="s">
        <v>814</v>
      </c>
      <c r="F76" t="s">
        <v>894</v>
      </c>
    </row>
    <row r="77" spans="1:6">
      <c r="A77" t="s">
        <v>1082</v>
      </c>
      <c r="B77" t="s">
        <v>10</v>
      </c>
      <c r="C77">
        <v>163</v>
      </c>
      <c r="D77" t="s">
        <v>1083</v>
      </c>
      <c r="E77" t="s">
        <v>1084</v>
      </c>
      <c r="F77" t="s">
        <v>894</v>
      </c>
    </row>
    <row r="78" spans="1:6">
      <c r="A78" t="s">
        <v>1085</v>
      </c>
      <c r="B78" t="s">
        <v>10</v>
      </c>
      <c r="C78">
        <v>471</v>
      </c>
      <c r="D78" t="s">
        <v>1086</v>
      </c>
      <c r="E78" t="s">
        <v>1087</v>
      </c>
      <c r="F78" t="s">
        <v>894</v>
      </c>
    </row>
    <row r="79" spans="1:6">
      <c r="A79" t="s">
        <v>1088</v>
      </c>
      <c r="B79" t="s">
        <v>10</v>
      </c>
      <c r="C79">
        <v>58</v>
      </c>
      <c r="D79" t="s">
        <v>1089</v>
      </c>
      <c r="E79" t="s">
        <v>1090</v>
      </c>
      <c r="F79" t="s">
        <v>894</v>
      </c>
    </row>
    <row r="80" spans="1:6">
      <c r="A80" t="s">
        <v>1091</v>
      </c>
      <c r="B80" t="s">
        <v>10</v>
      </c>
      <c r="C80">
        <v>548</v>
      </c>
      <c r="D80" t="s">
        <v>1092</v>
      </c>
      <c r="E80" t="s">
        <v>1093</v>
      </c>
      <c r="F80" t="s">
        <v>894</v>
      </c>
    </row>
    <row r="81" spans="1:6">
      <c r="A81" t="s">
        <v>1094</v>
      </c>
      <c r="B81" t="s">
        <v>10</v>
      </c>
      <c r="C81">
        <v>266</v>
      </c>
      <c r="D81" t="s">
        <v>1095</v>
      </c>
      <c r="E81" t="s">
        <v>1096</v>
      </c>
      <c r="F81" t="s">
        <v>894</v>
      </c>
    </row>
    <row r="82" spans="1:6">
      <c r="A82" t="s">
        <v>1097</v>
      </c>
      <c r="B82" t="s">
        <v>10</v>
      </c>
      <c r="C82">
        <v>445</v>
      </c>
      <c r="D82" t="s">
        <v>1098</v>
      </c>
      <c r="E82" t="s">
        <v>1099</v>
      </c>
      <c r="F82" t="s">
        <v>894</v>
      </c>
    </row>
    <row r="83" spans="1:6">
      <c r="A83" t="s">
        <v>1100</v>
      </c>
      <c r="B83" t="s">
        <v>10</v>
      </c>
      <c r="C83">
        <v>170</v>
      </c>
      <c r="D83" t="s">
        <v>1101</v>
      </c>
      <c r="E83" t="s">
        <v>1102</v>
      </c>
      <c r="F83" t="s">
        <v>894</v>
      </c>
    </row>
    <row r="84" spans="1:6">
      <c r="A84" t="s">
        <v>1103</v>
      </c>
      <c r="B84" t="s">
        <v>10</v>
      </c>
      <c r="C84">
        <v>60</v>
      </c>
      <c r="D84" t="s">
        <v>1104</v>
      </c>
      <c r="E84" t="s">
        <v>1105</v>
      </c>
      <c r="F84" t="s">
        <v>894</v>
      </c>
    </row>
    <row r="85" spans="1:6">
      <c r="A85" t="s">
        <v>486</v>
      </c>
      <c r="B85" t="s">
        <v>10</v>
      </c>
      <c r="C85">
        <v>16</v>
      </c>
      <c r="D85" t="s">
        <v>1106</v>
      </c>
      <c r="E85" t="s">
        <v>563</v>
      </c>
      <c r="F85" t="s">
        <v>894</v>
      </c>
    </row>
    <row r="86" spans="1:6">
      <c r="A86" t="s">
        <v>1107</v>
      </c>
      <c r="B86" t="s">
        <v>10</v>
      </c>
      <c r="C86">
        <v>2112</v>
      </c>
      <c r="D86" t="s">
        <v>1108</v>
      </c>
      <c r="E86" t="s">
        <v>1109</v>
      </c>
      <c r="F86" t="s">
        <v>894</v>
      </c>
    </row>
    <row r="87" spans="1:6">
      <c r="A87" t="s">
        <v>1110</v>
      </c>
      <c r="B87" t="s">
        <v>10</v>
      </c>
      <c r="C87">
        <v>306</v>
      </c>
      <c r="D87" t="s">
        <v>1111</v>
      </c>
      <c r="E87" t="s">
        <v>1112</v>
      </c>
      <c r="F87" t="s">
        <v>894</v>
      </c>
    </row>
    <row r="88" spans="1:6">
      <c r="A88" t="s">
        <v>1113</v>
      </c>
      <c r="B88" t="s">
        <v>10</v>
      </c>
      <c r="C88">
        <v>786</v>
      </c>
      <c r="D88" t="s">
        <v>1114</v>
      </c>
      <c r="E88" t="s">
        <v>1115</v>
      </c>
      <c r="F88" t="s">
        <v>894</v>
      </c>
    </row>
    <row r="89" spans="1:6">
      <c r="A89" t="s">
        <v>299</v>
      </c>
      <c r="B89" t="s">
        <v>10</v>
      </c>
      <c r="C89">
        <v>1312</v>
      </c>
      <c r="D89" t="s">
        <v>1116</v>
      </c>
      <c r="E89" t="s">
        <v>1117</v>
      </c>
      <c r="F89" t="s">
        <v>894</v>
      </c>
    </row>
    <row r="90" spans="1:6">
      <c r="A90" t="s">
        <v>1118</v>
      </c>
      <c r="B90" t="s">
        <v>10</v>
      </c>
      <c r="C90">
        <v>329</v>
      </c>
      <c r="D90" t="s">
        <v>1119</v>
      </c>
      <c r="E90" t="s">
        <v>1120</v>
      </c>
      <c r="F90" t="s">
        <v>894</v>
      </c>
    </row>
    <row r="91" spans="1:6">
      <c r="A91" t="s">
        <v>1121</v>
      </c>
      <c r="B91" t="s">
        <v>10</v>
      </c>
      <c r="C91">
        <v>1466</v>
      </c>
      <c r="D91" t="s">
        <v>1122</v>
      </c>
      <c r="E91" t="s">
        <v>1123</v>
      </c>
      <c r="F91" t="s">
        <v>894</v>
      </c>
    </row>
    <row r="92" spans="1:6">
      <c r="A92" t="s">
        <v>983</v>
      </c>
      <c r="B92" t="s">
        <v>10</v>
      </c>
      <c r="C92">
        <v>1126</v>
      </c>
      <c r="D92" t="s">
        <v>1124</v>
      </c>
      <c r="E92" t="s">
        <v>1125</v>
      </c>
      <c r="F92" t="s">
        <v>894</v>
      </c>
    </row>
    <row r="93" spans="1:6">
      <c r="A93" t="s">
        <v>151</v>
      </c>
      <c r="B93" t="s">
        <v>10</v>
      </c>
      <c r="C93">
        <v>26</v>
      </c>
      <c r="D93" t="s">
        <v>1126</v>
      </c>
      <c r="E93" t="s">
        <v>1127</v>
      </c>
      <c r="F93" t="s">
        <v>894</v>
      </c>
    </row>
    <row r="94" spans="1:6">
      <c r="A94" t="s">
        <v>1128</v>
      </c>
      <c r="B94" t="s">
        <v>10</v>
      </c>
      <c r="C94">
        <v>278</v>
      </c>
      <c r="D94" t="s">
        <v>1129</v>
      </c>
      <c r="E94" t="s">
        <v>1130</v>
      </c>
      <c r="F94" t="s">
        <v>894</v>
      </c>
    </row>
    <row r="95" spans="1:6">
      <c r="A95" t="s">
        <v>171</v>
      </c>
      <c r="B95" t="s">
        <v>10</v>
      </c>
      <c r="C95">
        <v>4</v>
      </c>
      <c r="D95" t="s">
        <v>1131</v>
      </c>
      <c r="E95" t="s">
        <v>1132</v>
      </c>
      <c r="F95" t="s">
        <v>894</v>
      </c>
    </row>
    <row r="96" spans="1:6">
      <c r="A96" t="s">
        <v>1133</v>
      </c>
      <c r="B96" t="s">
        <v>10</v>
      </c>
      <c r="C96">
        <v>221</v>
      </c>
      <c r="D96" t="s">
        <v>1134</v>
      </c>
      <c r="E96" t="s">
        <v>1135</v>
      </c>
      <c r="F96" t="s">
        <v>894</v>
      </c>
    </row>
    <row r="97" spans="1:6">
      <c r="A97" t="s">
        <v>276</v>
      </c>
      <c r="B97" t="s">
        <v>10</v>
      </c>
      <c r="C97">
        <v>1318</v>
      </c>
      <c r="D97" t="s">
        <v>1136</v>
      </c>
      <c r="E97" t="s">
        <v>1137</v>
      </c>
      <c r="F97" t="s">
        <v>894</v>
      </c>
    </row>
    <row r="98" spans="1:6">
      <c r="A98" t="s">
        <v>8</v>
      </c>
      <c r="B98" t="s">
        <v>10</v>
      </c>
      <c r="C98">
        <v>691</v>
      </c>
      <c r="D98" t="s">
        <v>1138</v>
      </c>
      <c r="E98" t="s">
        <v>1139</v>
      </c>
      <c r="F98" t="s">
        <v>894</v>
      </c>
    </row>
    <row r="99" spans="1:6">
      <c r="A99" t="s">
        <v>1140</v>
      </c>
      <c r="B99" t="s">
        <v>10</v>
      </c>
      <c r="C99">
        <v>333</v>
      </c>
      <c r="D99" t="s">
        <v>1141</v>
      </c>
      <c r="E99" t="s">
        <v>1142</v>
      </c>
      <c r="F99" t="s">
        <v>894</v>
      </c>
    </row>
    <row r="100" spans="1:6">
      <c r="A100" t="s">
        <v>1143</v>
      </c>
      <c r="B100" t="s">
        <v>10</v>
      </c>
      <c r="C100">
        <v>77</v>
      </c>
      <c r="D100" t="s">
        <v>1144</v>
      </c>
      <c r="E100" t="s">
        <v>1145</v>
      </c>
      <c r="F100" t="s">
        <v>894</v>
      </c>
    </row>
    <row r="101" spans="1:6">
      <c r="A101" t="s">
        <v>886</v>
      </c>
      <c r="B101" t="s">
        <v>44</v>
      </c>
      <c r="C101">
        <v>25</v>
      </c>
      <c r="D101" t="s">
        <v>1146</v>
      </c>
      <c r="E101" t="s">
        <v>1147</v>
      </c>
      <c r="F101" t="s">
        <v>894</v>
      </c>
    </row>
    <row r="102" spans="1:6">
      <c r="A102" t="s">
        <v>1148</v>
      </c>
      <c r="B102" t="s">
        <v>44</v>
      </c>
      <c r="C102">
        <v>770</v>
      </c>
      <c r="D102" t="s">
        <v>1149</v>
      </c>
      <c r="E102" t="s">
        <v>1150</v>
      </c>
      <c r="F102" t="s">
        <v>894</v>
      </c>
    </row>
    <row r="103" spans="1:6">
      <c r="A103" t="s">
        <v>1151</v>
      </c>
      <c r="B103" t="s">
        <v>10</v>
      </c>
      <c r="C103">
        <v>301</v>
      </c>
      <c r="D103" t="s">
        <v>1152</v>
      </c>
      <c r="E103" t="s">
        <v>1153</v>
      </c>
      <c r="F103" t="s">
        <v>894</v>
      </c>
    </row>
    <row r="104" spans="1:6">
      <c r="A104" t="s">
        <v>1154</v>
      </c>
      <c r="B104" t="s">
        <v>10</v>
      </c>
      <c r="C104">
        <v>100</v>
      </c>
      <c r="D104" t="s">
        <v>1155</v>
      </c>
      <c r="E104" t="s">
        <v>1156</v>
      </c>
      <c r="F104" t="s">
        <v>894</v>
      </c>
    </row>
    <row r="105" spans="1:6">
      <c r="A105" t="s">
        <v>1154</v>
      </c>
      <c r="B105" t="s">
        <v>10</v>
      </c>
      <c r="C105">
        <v>107</v>
      </c>
      <c r="D105" t="s">
        <v>1157</v>
      </c>
      <c r="E105" t="s">
        <v>1158</v>
      </c>
      <c r="F105" t="s">
        <v>894</v>
      </c>
    </row>
    <row r="106" spans="1:6">
      <c r="A106" t="s">
        <v>1154</v>
      </c>
      <c r="B106" t="s">
        <v>10</v>
      </c>
      <c r="C106">
        <v>114</v>
      </c>
      <c r="D106" t="s">
        <v>1159</v>
      </c>
      <c r="E106" t="s">
        <v>1160</v>
      </c>
      <c r="F106" t="s">
        <v>894</v>
      </c>
    </row>
    <row r="107" spans="1:6">
      <c r="A107" t="s">
        <v>1161</v>
      </c>
      <c r="B107" t="s">
        <v>10</v>
      </c>
      <c r="C107">
        <v>560</v>
      </c>
      <c r="D107" t="s">
        <v>1162</v>
      </c>
      <c r="E107" t="s">
        <v>1163</v>
      </c>
      <c r="F107" t="s">
        <v>894</v>
      </c>
    </row>
    <row r="108" spans="1:6">
      <c r="A108" t="s">
        <v>758</v>
      </c>
      <c r="B108" t="s">
        <v>10</v>
      </c>
      <c r="C108">
        <v>12</v>
      </c>
      <c r="D108" t="s">
        <v>1164</v>
      </c>
      <c r="E108" t="s">
        <v>866</v>
      </c>
      <c r="F108" t="s">
        <v>894</v>
      </c>
    </row>
    <row r="109" spans="1:6">
      <c r="A109" t="s">
        <v>1165</v>
      </c>
      <c r="B109" t="s">
        <v>10</v>
      </c>
      <c r="C109">
        <v>93</v>
      </c>
      <c r="D109" t="s">
        <v>1166</v>
      </c>
      <c r="E109" t="s">
        <v>1167</v>
      </c>
      <c r="F109" t="s">
        <v>894</v>
      </c>
    </row>
    <row r="110" spans="1:6">
      <c r="A110" t="s">
        <v>1168</v>
      </c>
      <c r="B110" t="s">
        <v>10</v>
      </c>
      <c r="C110">
        <v>751</v>
      </c>
      <c r="D110" t="s">
        <v>1169</v>
      </c>
      <c r="E110" t="s">
        <v>1170</v>
      </c>
      <c r="F110" t="s">
        <v>894</v>
      </c>
    </row>
    <row r="111" spans="1:6">
      <c r="A111" t="s">
        <v>1171</v>
      </c>
      <c r="B111" t="s">
        <v>10</v>
      </c>
      <c r="C111">
        <v>101</v>
      </c>
      <c r="D111" t="s">
        <v>1172</v>
      </c>
      <c r="E111" t="s">
        <v>1173</v>
      </c>
      <c r="F111" t="s">
        <v>894</v>
      </c>
    </row>
    <row r="112" spans="1:6">
      <c r="A112" t="s">
        <v>307</v>
      </c>
      <c r="B112" t="s">
        <v>10</v>
      </c>
      <c r="C112">
        <v>314</v>
      </c>
      <c r="D112" t="s">
        <v>1174</v>
      </c>
      <c r="E112" t="s">
        <v>1175</v>
      </c>
      <c r="F112" t="s">
        <v>894</v>
      </c>
    </row>
    <row r="113" spans="1:6">
      <c r="A113" t="s">
        <v>205</v>
      </c>
      <c r="B113" t="s">
        <v>10</v>
      </c>
      <c r="C113">
        <v>255</v>
      </c>
      <c r="D113" t="s">
        <v>1176</v>
      </c>
      <c r="E113" t="s">
        <v>1177</v>
      </c>
      <c r="F113" t="s">
        <v>894</v>
      </c>
    </row>
    <row r="114" spans="1:6">
      <c r="A114" t="s">
        <v>777</v>
      </c>
      <c r="B114" t="s">
        <v>44</v>
      </c>
      <c r="C114">
        <v>9</v>
      </c>
      <c r="D114" t="s">
        <v>1178</v>
      </c>
      <c r="E114" t="s">
        <v>1179</v>
      </c>
      <c r="F114" t="s">
        <v>894</v>
      </c>
    </row>
  </sheetData>
  <autoFilter ref="A1:F1048576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workbookViewId="0">
      <selection activeCell="L12" sqref="L12"/>
    </sheetView>
  </sheetViews>
  <sheetFormatPr baseColWidth="10" defaultRowHeight="15" x14ac:dyDescent="0"/>
  <cols>
    <col min="7" max="7" width="21.33203125" customWidth="1"/>
    <col min="15" max="15" width="21.33203125" customWidth="1"/>
  </cols>
  <sheetData>
    <row r="1" spans="1:15">
      <c r="A1" t="s">
        <v>1180</v>
      </c>
      <c r="B1" t="s">
        <v>1181</v>
      </c>
      <c r="C1" t="s">
        <v>1182</v>
      </c>
      <c r="D1" t="s">
        <v>1183</v>
      </c>
      <c r="E1" t="s">
        <v>1184</v>
      </c>
      <c r="F1" t="s">
        <v>1185</v>
      </c>
      <c r="G1" t="s">
        <v>1186</v>
      </c>
      <c r="K1" t="s">
        <v>1180</v>
      </c>
      <c r="L1" t="s">
        <v>1365</v>
      </c>
      <c r="M1" t="s">
        <v>1366</v>
      </c>
      <c r="N1" t="s">
        <v>1367</v>
      </c>
      <c r="O1" t="s">
        <v>1181</v>
      </c>
    </row>
    <row r="2" spans="1:15">
      <c r="A2" t="s">
        <v>1192</v>
      </c>
      <c r="B2" t="s">
        <v>1193</v>
      </c>
      <c r="C2" t="s">
        <v>1193</v>
      </c>
      <c r="D2" t="s">
        <v>1194</v>
      </c>
      <c r="E2">
        <v>9</v>
      </c>
      <c r="F2" t="s">
        <v>1195</v>
      </c>
      <c r="G2" t="s">
        <v>1196</v>
      </c>
      <c r="K2" t="s">
        <v>1192</v>
      </c>
      <c r="L2" t="s">
        <v>36</v>
      </c>
      <c r="M2" t="s">
        <v>1379</v>
      </c>
      <c r="N2" t="s">
        <v>1369</v>
      </c>
      <c r="O2" t="s">
        <v>1380</v>
      </c>
    </row>
    <row r="3" spans="1:15">
      <c r="A3" t="s">
        <v>1197</v>
      </c>
      <c r="B3" t="s">
        <v>1198</v>
      </c>
      <c r="C3" t="s">
        <v>1198</v>
      </c>
      <c r="D3" t="s">
        <v>1199</v>
      </c>
      <c r="E3">
        <v>1</v>
      </c>
      <c r="F3" t="s">
        <v>1200</v>
      </c>
      <c r="G3" t="s">
        <v>1201</v>
      </c>
      <c r="K3" t="s">
        <v>1192</v>
      </c>
      <c r="L3" t="s">
        <v>534</v>
      </c>
      <c r="M3" t="s">
        <v>1378</v>
      </c>
      <c r="N3" t="s">
        <v>1369</v>
      </c>
      <c r="O3" t="s">
        <v>1250</v>
      </c>
    </row>
    <row r="4" spans="1:15">
      <c r="A4" t="s">
        <v>1202</v>
      </c>
      <c r="B4" t="s">
        <v>1203</v>
      </c>
      <c r="C4" t="s">
        <v>1203</v>
      </c>
      <c r="D4" t="s">
        <v>1204</v>
      </c>
      <c r="E4">
        <v>4</v>
      </c>
      <c r="F4" t="s">
        <v>1205</v>
      </c>
      <c r="G4" t="s">
        <v>1206</v>
      </c>
      <c r="K4" t="s">
        <v>1192</v>
      </c>
      <c r="L4" t="s">
        <v>1381</v>
      </c>
      <c r="M4" t="s">
        <v>1382</v>
      </c>
      <c r="N4" t="s">
        <v>1369</v>
      </c>
      <c r="O4" t="s">
        <v>1383</v>
      </c>
    </row>
    <row r="5" spans="1:15">
      <c r="A5" t="s">
        <v>1207</v>
      </c>
      <c r="B5" t="s">
        <v>1208</v>
      </c>
      <c r="C5" t="s">
        <v>1208</v>
      </c>
      <c r="D5" t="s">
        <v>1209</v>
      </c>
      <c r="E5">
        <v>1</v>
      </c>
      <c r="F5" t="s">
        <v>1210</v>
      </c>
      <c r="G5" t="s">
        <v>1211</v>
      </c>
      <c r="K5" t="s">
        <v>1192</v>
      </c>
      <c r="L5" t="s">
        <v>448</v>
      </c>
      <c r="M5" t="s">
        <v>1374</v>
      </c>
      <c r="N5" t="s">
        <v>1369</v>
      </c>
      <c r="O5" t="s">
        <v>1375</v>
      </c>
    </row>
    <row r="6" spans="1:15">
      <c r="A6" t="s">
        <v>1212</v>
      </c>
      <c r="B6" t="s">
        <v>1208</v>
      </c>
      <c r="C6" t="s">
        <v>1208</v>
      </c>
      <c r="D6" t="s">
        <v>1209</v>
      </c>
      <c r="E6">
        <v>1</v>
      </c>
      <c r="F6" t="s">
        <v>1210</v>
      </c>
      <c r="G6" t="s">
        <v>1211</v>
      </c>
      <c r="K6" t="s">
        <v>1192</v>
      </c>
      <c r="L6" t="s">
        <v>448</v>
      </c>
      <c r="M6" t="s">
        <v>1376</v>
      </c>
      <c r="N6" t="s">
        <v>1369</v>
      </c>
      <c r="O6" t="s">
        <v>1377</v>
      </c>
    </row>
    <row r="7" spans="1:15">
      <c r="A7" t="s">
        <v>1213</v>
      </c>
      <c r="B7" t="s">
        <v>1214</v>
      </c>
      <c r="C7" t="s">
        <v>1214</v>
      </c>
      <c r="D7" t="s">
        <v>1215</v>
      </c>
      <c r="E7">
        <v>3</v>
      </c>
      <c r="F7" t="s">
        <v>1216</v>
      </c>
      <c r="G7" t="s">
        <v>1217</v>
      </c>
      <c r="K7" t="s">
        <v>1192</v>
      </c>
      <c r="L7" t="s">
        <v>438</v>
      </c>
      <c r="M7" t="s">
        <v>1371</v>
      </c>
      <c r="N7" t="s">
        <v>1369</v>
      </c>
      <c r="O7" t="s">
        <v>1372</v>
      </c>
    </row>
    <row r="8" spans="1:15">
      <c r="A8" t="s">
        <v>1218</v>
      </c>
      <c r="B8" t="s">
        <v>1219</v>
      </c>
      <c r="C8" t="s">
        <v>1219</v>
      </c>
      <c r="D8" t="s">
        <v>1220</v>
      </c>
      <c r="E8">
        <v>2</v>
      </c>
      <c r="F8" t="s">
        <v>1221</v>
      </c>
      <c r="G8" t="s">
        <v>1222</v>
      </c>
      <c r="K8" t="s">
        <v>1192</v>
      </c>
      <c r="L8" t="s">
        <v>438</v>
      </c>
      <c r="M8" t="s">
        <v>1384</v>
      </c>
      <c r="N8" t="s">
        <v>1369</v>
      </c>
      <c r="O8" t="s">
        <v>1385</v>
      </c>
    </row>
    <row r="9" spans="1:15">
      <c r="A9" t="s">
        <v>1223</v>
      </c>
      <c r="B9" t="s">
        <v>1224</v>
      </c>
      <c r="C9" t="s">
        <v>1224</v>
      </c>
      <c r="D9" t="s">
        <v>1225</v>
      </c>
      <c r="E9">
        <v>5</v>
      </c>
      <c r="F9" t="s">
        <v>1226</v>
      </c>
      <c r="G9" t="s">
        <v>1227</v>
      </c>
      <c r="K9" t="s">
        <v>1192</v>
      </c>
      <c r="L9" t="s">
        <v>486</v>
      </c>
      <c r="M9" t="s">
        <v>1368</v>
      </c>
      <c r="N9" t="s">
        <v>1369</v>
      </c>
      <c r="O9" t="s">
        <v>1370</v>
      </c>
    </row>
    <row r="10" spans="1:15">
      <c r="A10" t="s">
        <v>1228</v>
      </c>
      <c r="B10" t="s">
        <v>1229</v>
      </c>
      <c r="C10" t="s">
        <v>1229</v>
      </c>
      <c r="D10" t="s">
        <v>1230</v>
      </c>
      <c r="E10">
        <v>2</v>
      </c>
      <c r="F10" t="s">
        <v>1231</v>
      </c>
      <c r="G10" t="s">
        <v>1232</v>
      </c>
      <c r="K10" t="s">
        <v>1192</v>
      </c>
      <c r="L10" t="s">
        <v>486</v>
      </c>
      <c r="M10" t="s">
        <v>1373</v>
      </c>
      <c r="N10" t="s">
        <v>1369</v>
      </c>
      <c r="O10" t="s">
        <v>1320</v>
      </c>
    </row>
    <row r="11" spans="1:15">
      <c r="A11" t="s">
        <v>1233</v>
      </c>
      <c r="B11" t="s">
        <v>1229</v>
      </c>
      <c r="C11" t="s">
        <v>1229</v>
      </c>
      <c r="D11" t="s">
        <v>1230</v>
      </c>
      <c r="E11">
        <v>2</v>
      </c>
      <c r="F11" t="s">
        <v>1231</v>
      </c>
      <c r="G11" t="s">
        <v>1232</v>
      </c>
      <c r="K11" t="s">
        <v>1202</v>
      </c>
      <c r="L11" t="s">
        <v>438</v>
      </c>
      <c r="M11" t="s">
        <v>1371</v>
      </c>
      <c r="N11" t="s">
        <v>1369</v>
      </c>
      <c r="O11" t="s">
        <v>1372</v>
      </c>
    </row>
    <row r="12" spans="1:15">
      <c r="A12" t="s">
        <v>1234</v>
      </c>
      <c r="B12" t="s">
        <v>1235</v>
      </c>
      <c r="C12" t="s">
        <v>1235</v>
      </c>
      <c r="D12" t="s">
        <v>1236</v>
      </c>
      <c r="E12">
        <v>2</v>
      </c>
      <c r="F12" t="s">
        <v>1237</v>
      </c>
      <c r="G12" t="s">
        <v>1238</v>
      </c>
      <c r="K12" t="s">
        <v>1202</v>
      </c>
      <c r="L12" t="s">
        <v>438</v>
      </c>
      <c r="M12" t="s">
        <v>1384</v>
      </c>
      <c r="N12" t="s">
        <v>1369</v>
      </c>
      <c r="O12" t="s">
        <v>1385</v>
      </c>
    </row>
    <row r="13" spans="1:15">
      <c r="A13" t="s">
        <v>1239</v>
      </c>
      <c r="B13" t="s">
        <v>1240</v>
      </c>
      <c r="C13" t="s">
        <v>1240</v>
      </c>
      <c r="D13" t="s">
        <v>1241</v>
      </c>
      <c r="E13">
        <v>4</v>
      </c>
      <c r="F13" t="s">
        <v>1242</v>
      </c>
      <c r="G13" t="s">
        <v>1243</v>
      </c>
      <c r="K13" t="s">
        <v>1202</v>
      </c>
      <c r="L13" t="s">
        <v>486</v>
      </c>
      <c r="M13" t="s">
        <v>1368</v>
      </c>
      <c r="N13" t="s">
        <v>1369</v>
      </c>
      <c r="O13" t="s">
        <v>1370</v>
      </c>
    </row>
    <row r="14" spans="1:15">
      <c r="A14" t="s">
        <v>1244</v>
      </c>
      <c r="B14" t="s">
        <v>1245</v>
      </c>
      <c r="C14" t="s">
        <v>1245</v>
      </c>
      <c r="D14" t="s">
        <v>1246</v>
      </c>
      <c r="E14">
        <v>4</v>
      </c>
      <c r="F14" t="s">
        <v>1247</v>
      </c>
      <c r="G14" t="s">
        <v>1248</v>
      </c>
      <c r="K14" t="s">
        <v>1202</v>
      </c>
      <c r="L14" t="s">
        <v>486</v>
      </c>
      <c r="M14" t="s">
        <v>1373</v>
      </c>
      <c r="N14" t="s">
        <v>1369</v>
      </c>
      <c r="O14" t="s">
        <v>1320</v>
      </c>
    </row>
    <row r="15" spans="1:15">
      <c r="A15" t="s">
        <v>1249</v>
      </c>
      <c r="B15" t="s">
        <v>1250</v>
      </c>
      <c r="C15" t="s">
        <v>1250</v>
      </c>
      <c r="D15" t="s">
        <v>1251</v>
      </c>
      <c r="E15">
        <v>1</v>
      </c>
      <c r="F15" t="s">
        <v>1252</v>
      </c>
      <c r="G15" t="s">
        <v>1253</v>
      </c>
      <c r="K15" t="s">
        <v>1213</v>
      </c>
      <c r="L15" t="s">
        <v>534</v>
      </c>
      <c r="M15" t="s">
        <v>1378</v>
      </c>
      <c r="N15" t="s">
        <v>1369</v>
      </c>
      <c r="O15" t="s">
        <v>1250</v>
      </c>
    </row>
    <row r="16" spans="1:15">
      <c r="A16" t="s">
        <v>980</v>
      </c>
      <c r="B16" t="s">
        <v>1250</v>
      </c>
      <c r="C16" t="s">
        <v>1250</v>
      </c>
      <c r="D16" t="s">
        <v>1251</v>
      </c>
      <c r="E16">
        <v>1</v>
      </c>
      <c r="F16" t="s">
        <v>1252</v>
      </c>
      <c r="G16" t="s">
        <v>1253</v>
      </c>
      <c r="K16" t="s">
        <v>1213</v>
      </c>
      <c r="L16" t="s">
        <v>486</v>
      </c>
      <c r="M16" t="s">
        <v>1368</v>
      </c>
      <c r="N16" t="s">
        <v>1369</v>
      </c>
      <c r="O16" t="s">
        <v>1370</v>
      </c>
    </row>
    <row r="17" spans="1:15">
      <c r="A17" t="s">
        <v>1254</v>
      </c>
      <c r="B17" t="s">
        <v>1255</v>
      </c>
      <c r="C17" t="s">
        <v>1255</v>
      </c>
      <c r="D17" t="s">
        <v>1256</v>
      </c>
      <c r="E17">
        <v>1</v>
      </c>
      <c r="F17" t="s">
        <v>1257</v>
      </c>
      <c r="G17" t="s">
        <v>1258</v>
      </c>
      <c r="K17" t="s">
        <v>1213</v>
      </c>
      <c r="L17" t="s">
        <v>486</v>
      </c>
      <c r="M17" t="s">
        <v>1373</v>
      </c>
      <c r="N17" t="s">
        <v>1369</v>
      </c>
      <c r="O17" t="s">
        <v>1320</v>
      </c>
    </row>
    <row r="18" spans="1:15">
      <c r="A18" t="s">
        <v>1259</v>
      </c>
      <c r="B18" t="s">
        <v>1260</v>
      </c>
      <c r="C18" t="s">
        <v>1260</v>
      </c>
      <c r="D18" t="s">
        <v>1261</v>
      </c>
      <c r="E18">
        <v>2</v>
      </c>
      <c r="F18" t="s">
        <v>1262</v>
      </c>
      <c r="G18" t="s">
        <v>1263</v>
      </c>
    </row>
    <row r="19" spans="1:15">
      <c r="A19" t="s">
        <v>1264</v>
      </c>
      <c r="B19" t="s">
        <v>1265</v>
      </c>
      <c r="C19" t="s">
        <v>1265</v>
      </c>
      <c r="D19" t="s">
        <v>1266</v>
      </c>
      <c r="E19">
        <v>1</v>
      </c>
      <c r="F19" t="s">
        <v>1267</v>
      </c>
      <c r="G19" t="s">
        <v>1268</v>
      </c>
    </row>
    <row r="20" spans="1:15">
      <c r="A20" t="s">
        <v>1269</v>
      </c>
      <c r="B20" t="s">
        <v>1270</v>
      </c>
      <c r="C20" t="s">
        <v>1270</v>
      </c>
      <c r="D20" t="s">
        <v>1271</v>
      </c>
      <c r="E20">
        <v>1</v>
      </c>
      <c r="F20" t="s">
        <v>1272</v>
      </c>
      <c r="G20" t="s">
        <v>1273</v>
      </c>
    </row>
    <row r="21" spans="1:15">
      <c r="A21" t="s">
        <v>1274</v>
      </c>
      <c r="B21" t="s">
        <v>1275</v>
      </c>
      <c r="C21" t="s">
        <v>1275</v>
      </c>
      <c r="D21" t="s">
        <v>1276</v>
      </c>
      <c r="E21">
        <v>1</v>
      </c>
      <c r="F21" t="s">
        <v>1277</v>
      </c>
      <c r="G21" t="s">
        <v>1278</v>
      </c>
    </row>
    <row r="22" spans="1:15">
      <c r="A22" t="s">
        <v>1279</v>
      </c>
      <c r="B22" t="s">
        <v>1280</v>
      </c>
      <c r="C22" t="s">
        <v>1280</v>
      </c>
      <c r="D22" t="s">
        <v>1281</v>
      </c>
      <c r="E22">
        <v>8</v>
      </c>
      <c r="F22" t="s">
        <v>1282</v>
      </c>
      <c r="G22" t="s">
        <v>1283</v>
      </c>
    </row>
    <row r="23" spans="1:15">
      <c r="A23" t="s">
        <v>1284</v>
      </c>
      <c r="B23" t="s">
        <v>1285</v>
      </c>
      <c r="C23" t="s">
        <v>1285</v>
      </c>
      <c r="D23" t="s">
        <v>1286</v>
      </c>
      <c r="E23">
        <v>1</v>
      </c>
      <c r="F23" t="s">
        <v>1287</v>
      </c>
      <c r="G23" t="s">
        <v>1288</v>
      </c>
    </row>
    <row r="24" spans="1:15">
      <c r="A24" t="s">
        <v>1289</v>
      </c>
      <c r="B24" t="s">
        <v>1290</v>
      </c>
      <c r="C24" t="s">
        <v>1290</v>
      </c>
      <c r="D24" t="s">
        <v>1291</v>
      </c>
      <c r="E24">
        <v>1</v>
      </c>
      <c r="F24" t="s">
        <v>1292</v>
      </c>
      <c r="G24" t="s">
        <v>1293</v>
      </c>
    </row>
    <row r="25" spans="1:15">
      <c r="A25" t="s">
        <v>1294</v>
      </c>
      <c r="B25" t="s">
        <v>1295</v>
      </c>
      <c r="C25" t="s">
        <v>1295</v>
      </c>
      <c r="D25" t="s">
        <v>1296</v>
      </c>
      <c r="E25">
        <v>1</v>
      </c>
      <c r="F25" t="s">
        <v>1297</v>
      </c>
      <c r="G25" t="s">
        <v>1298</v>
      </c>
    </row>
    <row r="26" spans="1:15">
      <c r="A26" t="s">
        <v>1299</v>
      </c>
      <c r="B26" t="s">
        <v>1300</v>
      </c>
      <c r="C26" t="s">
        <v>1300</v>
      </c>
      <c r="D26" t="s">
        <v>1301</v>
      </c>
      <c r="E26">
        <v>2</v>
      </c>
      <c r="F26" t="s">
        <v>1302</v>
      </c>
      <c r="G26" t="s">
        <v>1303</v>
      </c>
    </row>
    <row r="27" spans="1:15">
      <c r="A27" t="s">
        <v>1304</v>
      </c>
      <c r="B27" t="s">
        <v>1305</v>
      </c>
      <c r="C27" t="s">
        <v>1305</v>
      </c>
      <c r="D27" t="s">
        <v>1306</v>
      </c>
      <c r="E27">
        <v>1</v>
      </c>
      <c r="F27" t="s">
        <v>1307</v>
      </c>
      <c r="G27" t="s">
        <v>1308</v>
      </c>
    </row>
    <row r="28" spans="1:15">
      <c r="A28" t="s">
        <v>1309</v>
      </c>
      <c r="B28" t="s">
        <v>1310</v>
      </c>
      <c r="C28" t="s">
        <v>1310</v>
      </c>
      <c r="D28" t="s">
        <v>1311</v>
      </c>
      <c r="E28">
        <v>3</v>
      </c>
      <c r="F28" t="s">
        <v>1312</v>
      </c>
      <c r="G28" t="s">
        <v>1313</v>
      </c>
    </row>
    <row r="29" spans="1:15">
      <c r="A29" t="s">
        <v>1314</v>
      </c>
      <c r="B29" t="s">
        <v>1315</v>
      </c>
      <c r="C29" t="s">
        <v>1315</v>
      </c>
      <c r="D29" t="s">
        <v>1316</v>
      </c>
      <c r="E29">
        <v>7</v>
      </c>
      <c r="F29" t="s">
        <v>1317</v>
      </c>
      <c r="G29" t="s">
        <v>1318</v>
      </c>
    </row>
    <row r="30" spans="1:15">
      <c r="A30" t="s">
        <v>1319</v>
      </c>
      <c r="B30" t="s">
        <v>1320</v>
      </c>
      <c r="C30" t="s">
        <v>1320</v>
      </c>
      <c r="D30" t="s">
        <v>1321</v>
      </c>
      <c r="E30">
        <v>1</v>
      </c>
      <c r="F30" t="s">
        <v>1322</v>
      </c>
      <c r="G30" t="s">
        <v>1323</v>
      </c>
    </row>
    <row r="31" spans="1:15">
      <c r="A31" t="s">
        <v>1324</v>
      </c>
      <c r="B31" t="s">
        <v>1325</v>
      </c>
      <c r="C31" t="s">
        <v>1325</v>
      </c>
      <c r="D31" t="s">
        <v>1326</v>
      </c>
      <c r="E31">
        <v>1</v>
      </c>
      <c r="F31" t="s">
        <v>1327</v>
      </c>
      <c r="G31" t="s">
        <v>1328</v>
      </c>
    </row>
    <row r="32" spans="1:15">
      <c r="A32" t="s">
        <v>1329</v>
      </c>
      <c r="B32" t="s">
        <v>1330</v>
      </c>
      <c r="C32" t="s">
        <v>1330</v>
      </c>
      <c r="D32" t="s">
        <v>1331</v>
      </c>
      <c r="E32">
        <v>2</v>
      </c>
      <c r="F32" t="s">
        <v>1332</v>
      </c>
      <c r="G32" t="s">
        <v>1333</v>
      </c>
    </row>
    <row r="33" spans="1:7">
      <c r="A33" t="s">
        <v>1334</v>
      </c>
      <c r="B33" t="s">
        <v>1335</v>
      </c>
      <c r="C33" t="s">
        <v>1335</v>
      </c>
      <c r="D33" t="s">
        <v>1336</v>
      </c>
      <c r="E33">
        <v>1</v>
      </c>
      <c r="F33" t="s">
        <v>1337</v>
      </c>
      <c r="G33" t="s">
        <v>1338</v>
      </c>
    </row>
    <row r="34" spans="1:7">
      <c r="A34" t="s">
        <v>1339</v>
      </c>
      <c r="B34" t="s">
        <v>1340</v>
      </c>
      <c r="C34" t="s">
        <v>1340</v>
      </c>
      <c r="D34" t="s">
        <v>1341</v>
      </c>
      <c r="E34">
        <v>1</v>
      </c>
      <c r="F34" t="s">
        <v>1342</v>
      </c>
      <c r="G34" t="s">
        <v>1343</v>
      </c>
    </row>
    <row r="35" spans="1:7">
      <c r="A35" t="s">
        <v>1344</v>
      </c>
      <c r="B35" t="s">
        <v>1345</v>
      </c>
      <c r="C35" t="s">
        <v>1345</v>
      </c>
      <c r="D35" t="s">
        <v>1346</v>
      </c>
      <c r="E35">
        <v>1</v>
      </c>
      <c r="F35" t="s">
        <v>1347</v>
      </c>
      <c r="G35" t="s">
        <v>1348</v>
      </c>
    </row>
    <row r="36" spans="1:7">
      <c r="A36" t="s">
        <v>1349</v>
      </c>
      <c r="B36" t="s">
        <v>1350</v>
      </c>
      <c r="C36" t="s">
        <v>1350</v>
      </c>
      <c r="D36" t="s">
        <v>1351</v>
      </c>
      <c r="E36">
        <v>1</v>
      </c>
      <c r="F36" t="s">
        <v>1352</v>
      </c>
      <c r="G36" t="s">
        <v>1353</v>
      </c>
    </row>
    <row r="37" spans="1:7">
      <c r="A37" t="s">
        <v>1354</v>
      </c>
      <c r="B37" t="s">
        <v>1355</v>
      </c>
      <c r="C37" t="s">
        <v>1355</v>
      </c>
      <c r="D37" t="s">
        <v>1356</v>
      </c>
      <c r="E37">
        <v>1</v>
      </c>
      <c r="F37" t="s">
        <v>1357</v>
      </c>
      <c r="G37" t="s">
        <v>1358</v>
      </c>
    </row>
    <row r="38" spans="1:7">
      <c r="A38" t="s">
        <v>1359</v>
      </c>
      <c r="B38" t="s">
        <v>1360</v>
      </c>
      <c r="C38" t="s">
        <v>1360</v>
      </c>
      <c r="D38" t="s">
        <v>1361</v>
      </c>
      <c r="E38">
        <v>2</v>
      </c>
      <c r="F38" t="s">
        <v>1362</v>
      </c>
      <c r="G38" t="s">
        <v>1363</v>
      </c>
    </row>
    <row r="39" spans="1:7">
      <c r="A39" t="s">
        <v>1364</v>
      </c>
      <c r="B39" t="s">
        <v>1360</v>
      </c>
      <c r="C39" t="s">
        <v>1360</v>
      </c>
      <c r="D39" t="s">
        <v>1361</v>
      </c>
      <c r="E39">
        <v>2</v>
      </c>
      <c r="F39" t="s">
        <v>1362</v>
      </c>
      <c r="G39" t="s">
        <v>1363</v>
      </c>
    </row>
    <row r="40" spans="1:7">
      <c r="A40" t="s">
        <v>1187</v>
      </c>
      <c r="B40" t="s">
        <v>1188</v>
      </c>
      <c r="C40" t="s">
        <v>1188</v>
      </c>
      <c r="D40" t="s">
        <v>1189</v>
      </c>
      <c r="E40">
        <v>1</v>
      </c>
      <c r="F40" t="s">
        <v>1190</v>
      </c>
      <c r="G40" t="s">
        <v>1191</v>
      </c>
    </row>
  </sheetData>
  <autoFilter ref="K1:O40">
    <sortState ref="K2:O40">
      <sortCondition ref="K1:K40"/>
    </sortState>
  </autoFilter>
  <sortState ref="K2:O10">
    <sortCondition ref="L2:L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>
      <selection activeCell="B55" sqref="B55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8" t="s">
        <v>50</v>
      </c>
      <c r="F1" s="8" t="s">
        <v>5</v>
      </c>
      <c r="G1" s="8" t="s">
        <v>6</v>
      </c>
      <c r="H1" s="8" t="s">
        <v>7</v>
      </c>
    </row>
    <row r="2" spans="1:8">
      <c r="A2" s="3" t="s">
        <v>51</v>
      </c>
      <c r="B2" s="4">
        <v>203</v>
      </c>
      <c r="C2" s="4" t="s">
        <v>52</v>
      </c>
      <c r="D2" s="4" t="s">
        <v>10</v>
      </c>
      <c r="E2">
        <v>75.159936121743002</v>
      </c>
      <c r="F2">
        <v>1.10595572259168E-5</v>
      </c>
      <c r="G2">
        <v>4.6276025008964604E-3</v>
      </c>
      <c r="H2" t="s">
        <v>53</v>
      </c>
    </row>
    <row r="3" spans="1:8">
      <c r="A3" s="3" t="s">
        <v>54</v>
      </c>
      <c r="B3" s="4">
        <v>326</v>
      </c>
      <c r="C3" s="4" t="s">
        <v>55</v>
      </c>
      <c r="D3" s="4" t="s">
        <v>10</v>
      </c>
      <c r="E3">
        <v>25.513738166771699</v>
      </c>
      <c r="F3">
        <v>1.6439085260733399E-5</v>
      </c>
      <c r="G3">
        <v>4.6276025008964604E-3</v>
      </c>
      <c r="H3" t="s">
        <v>56</v>
      </c>
    </row>
    <row r="4" spans="1:8">
      <c r="A4" s="3" t="s">
        <v>57</v>
      </c>
      <c r="B4" s="4">
        <v>15</v>
      </c>
      <c r="C4" s="9" t="s">
        <v>58</v>
      </c>
      <c r="D4" s="4" t="s">
        <v>10</v>
      </c>
      <c r="E4">
        <v>15.6734996731828</v>
      </c>
      <c r="F4">
        <v>1.17214229602928E-4</v>
      </c>
      <c r="G4">
        <v>9.9954898531311401E-3</v>
      </c>
      <c r="H4" t="s">
        <v>59</v>
      </c>
    </row>
    <row r="5" spans="1:8">
      <c r="A5" s="3" t="s">
        <v>60</v>
      </c>
      <c r="B5" s="4">
        <v>570</v>
      </c>
      <c r="C5" s="4" t="s">
        <v>61</v>
      </c>
      <c r="D5" s="4" t="s">
        <v>10</v>
      </c>
      <c r="E5">
        <v>14.7103785368604</v>
      </c>
      <c r="F5">
        <v>1.2427784897321099E-4</v>
      </c>
      <c r="G5">
        <v>9.9954898531311401E-3</v>
      </c>
      <c r="H5" t="s">
        <v>62</v>
      </c>
    </row>
    <row r="6" spans="1:8">
      <c r="A6" s="3" t="s">
        <v>63</v>
      </c>
      <c r="B6" s="4">
        <v>492</v>
      </c>
      <c r="C6" s="4" t="s">
        <v>64</v>
      </c>
      <c r="D6" s="4" t="s">
        <v>10</v>
      </c>
      <c r="E6">
        <v>18.509606054397999</v>
      </c>
      <c r="F6">
        <v>8.7759366652046802E-5</v>
      </c>
      <c r="G6">
        <v>9.9954898531311401E-3</v>
      </c>
      <c r="H6" t="s">
        <v>65</v>
      </c>
    </row>
    <row r="7" spans="1:8">
      <c r="A7" s="3" t="s">
        <v>66</v>
      </c>
      <c r="B7" s="4">
        <v>246</v>
      </c>
      <c r="C7" s="4" t="s">
        <v>67</v>
      </c>
      <c r="D7" s="4" t="s">
        <v>44</v>
      </c>
      <c r="E7">
        <v>15.7517948513975</v>
      </c>
      <c r="F7">
        <v>9.4918966614114503E-5</v>
      </c>
      <c r="G7">
        <v>9.9954898531311401E-3</v>
      </c>
      <c r="H7" t="s">
        <v>68</v>
      </c>
    </row>
    <row r="8" spans="1:8">
      <c r="A8" s="3" t="s">
        <v>69</v>
      </c>
      <c r="B8" s="4">
        <v>925</v>
      </c>
      <c r="C8" s="4" t="s">
        <v>70</v>
      </c>
      <c r="D8" s="4" t="s">
        <v>44</v>
      </c>
      <c r="E8">
        <v>15.046681821483499</v>
      </c>
      <c r="F8">
        <v>1.5187829381179999E-4</v>
      </c>
      <c r="G8">
        <v>1.06884349270054E-2</v>
      </c>
      <c r="H8" t="s">
        <v>71</v>
      </c>
    </row>
    <row r="9" spans="1:8">
      <c r="A9" s="3" t="s">
        <v>8</v>
      </c>
      <c r="B9" s="4">
        <v>1620</v>
      </c>
      <c r="C9" s="4" t="s">
        <v>72</v>
      </c>
      <c r="D9" s="4" t="s">
        <v>10</v>
      </c>
      <c r="E9">
        <v>14.0333103387352</v>
      </c>
      <c r="F9">
        <v>1.9169026881601399E-4</v>
      </c>
      <c r="G9">
        <v>1.07921621343416E-2</v>
      </c>
      <c r="H9" t="s">
        <v>73</v>
      </c>
    </row>
    <row r="10" spans="1:8">
      <c r="A10" s="3" t="s">
        <v>8</v>
      </c>
      <c r="B10" s="4">
        <v>1621</v>
      </c>
      <c r="C10" s="4" t="s">
        <v>74</v>
      </c>
      <c r="D10" s="4" t="s">
        <v>10</v>
      </c>
      <c r="E10">
        <v>14.0333103387352</v>
      </c>
      <c r="F10">
        <v>1.9169026881601399E-4</v>
      </c>
      <c r="G10">
        <v>1.07921621343416E-2</v>
      </c>
      <c r="H10" t="s">
        <v>75</v>
      </c>
    </row>
    <row r="11" spans="1:8">
      <c r="A11" s="3" t="s">
        <v>76</v>
      </c>
      <c r="B11" s="4">
        <v>9</v>
      </c>
      <c r="C11" s="4" t="s">
        <v>77</v>
      </c>
      <c r="D11" s="4" t="s">
        <v>10</v>
      </c>
      <c r="E11">
        <v>22.008709906836899</v>
      </c>
      <c r="F11">
        <v>2.3624877809088601E-4</v>
      </c>
      <c r="G11">
        <v>1.20916420059244E-2</v>
      </c>
      <c r="H11" t="s">
        <v>78</v>
      </c>
    </row>
    <row r="12" spans="1:8">
      <c r="A12" s="3" t="s">
        <v>79</v>
      </c>
      <c r="B12" s="4">
        <v>65</v>
      </c>
      <c r="C12" s="4" t="s">
        <v>80</v>
      </c>
      <c r="D12" s="4" t="s">
        <v>10</v>
      </c>
      <c r="E12">
        <v>13.144338340013899</v>
      </c>
      <c r="F12">
        <v>4.8196586440061602E-4</v>
      </c>
      <c r="G12">
        <v>1.2869422237094599E-2</v>
      </c>
      <c r="H12" t="s">
        <v>81</v>
      </c>
    </row>
    <row r="13" spans="1:8">
      <c r="A13" s="3" t="s">
        <v>82</v>
      </c>
      <c r="B13" s="4">
        <v>82</v>
      </c>
      <c r="C13" s="4" t="s">
        <v>83</v>
      </c>
      <c r="D13" s="4" t="s">
        <v>10</v>
      </c>
      <c r="E13">
        <v>11.5949353666834</v>
      </c>
      <c r="F13">
        <v>4.2765783142526502E-4</v>
      </c>
      <c r="G13">
        <v>1.2869422237094599E-2</v>
      </c>
      <c r="H13" t="s">
        <v>84</v>
      </c>
    </row>
    <row r="14" spans="1:8">
      <c r="A14" s="3" t="s">
        <v>85</v>
      </c>
      <c r="B14" s="4">
        <v>641</v>
      </c>
      <c r="C14" s="4" t="s">
        <v>86</v>
      </c>
      <c r="D14" s="4" t="s">
        <v>10</v>
      </c>
      <c r="E14">
        <v>24.922028470354299</v>
      </c>
      <c r="F14">
        <v>3.15447363379744E-4</v>
      </c>
      <c r="G14">
        <v>1.2869422237094599E-2</v>
      </c>
      <c r="H14" t="s">
        <v>87</v>
      </c>
    </row>
    <row r="15" spans="1:8">
      <c r="A15" s="3" t="s">
        <v>88</v>
      </c>
      <c r="B15" s="4">
        <v>75</v>
      </c>
      <c r="C15" s="9" t="s">
        <v>89</v>
      </c>
      <c r="D15" s="4" t="s">
        <v>10</v>
      </c>
      <c r="E15">
        <v>17.298073623478</v>
      </c>
      <c r="F15">
        <v>3.7861254327641898E-4</v>
      </c>
      <c r="G15">
        <v>1.2869422237094599E-2</v>
      </c>
      <c r="H15" t="s">
        <v>90</v>
      </c>
    </row>
    <row r="16" spans="1:8">
      <c r="A16" s="3" t="s">
        <v>91</v>
      </c>
      <c r="B16" s="4">
        <v>445</v>
      </c>
      <c r="C16" s="4" t="s">
        <v>92</v>
      </c>
      <c r="D16" s="4" t="s">
        <v>10</v>
      </c>
      <c r="E16">
        <v>10.382617335979299</v>
      </c>
      <c r="F16">
        <v>4.9989284163093101E-4</v>
      </c>
      <c r="G16">
        <v>1.2869422237094599E-2</v>
      </c>
      <c r="H16" t="s">
        <v>93</v>
      </c>
    </row>
    <row r="17" spans="1:8">
      <c r="A17" s="3" t="s">
        <v>94</v>
      </c>
      <c r="B17" s="4">
        <v>19</v>
      </c>
      <c r="C17" s="4" t="s">
        <v>95</v>
      </c>
      <c r="D17" s="4" t="s">
        <v>10</v>
      </c>
      <c r="E17">
        <v>10.444678367249701</v>
      </c>
      <c r="F17">
        <v>5.2574904343370297E-4</v>
      </c>
      <c r="G17">
        <v>1.2869422237094599E-2</v>
      </c>
      <c r="H17" t="s">
        <v>96</v>
      </c>
    </row>
    <row r="18" spans="1:8">
      <c r="A18" s="3" t="s">
        <v>97</v>
      </c>
      <c r="B18" s="4">
        <v>682</v>
      </c>
      <c r="C18" s="4" t="s">
        <v>98</v>
      </c>
      <c r="D18" s="4" t="s">
        <v>10</v>
      </c>
      <c r="E18">
        <v>10.4507530465612</v>
      </c>
      <c r="F18">
        <v>4.7447178356308499E-4</v>
      </c>
      <c r="G18">
        <v>1.2869422237094599E-2</v>
      </c>
      <c r="H18" t="s">
        <v>99</v>
      </c>
    </row>
    <row r="19" spans="1:8">
      <c r="A19" s="3" t="s">
        <v>100</v>
      </c>
      <c r="B19" s="4">
        <v>73</v>
      </c>
      <c r="C19" s="4" t="s">
        <v>101</v>
      </c>
      <c r="D19" s="4" t="s">
        <v>10</v>
      </c>
      <c r="E19">
        <v>11.6317565943957</v>
      </c>
      <c r="F19">
        <v>7.9708729029614003E-4</v>
      </c>
      <c r="G19">
        <v>1.40237545136477E-2</v>
      </c>
      <c r="H19" t="s">
        <v>102</v>
      </c>
    </row>
    <row r="20" spans="1:8">
      <c r="A20" s="3" t="s">
        <v>57</v>
      </c>
      <c r="B20" s="4">
        <v>17</v>
      </c>
      <c r="C20" s="4" t="s">
        <v>103</v>
      </c>
      <c r="D20" s="4" t="s">
        <v>10</v>
      </c>
      <c r="E20">
        <v>9.1827431428379604</v>
      </c>
      <c r="F20">
        <v>7.96444281168972E-4</v>
      </c>
      <c r="G20">
        <v>1.40237545136477E-2</v>
      </c>
      <c r="H20" t="s">
        <v>104</v>
      </c>
    </row>
    <row r="21" spans="1:8">
      <c r="A21" s="3" t="s">
        <v>105</v>
      </c>
      <c r="B21" s="4">
        <v>3</v>
      </c>
      <c r="C21" s="4" t="s">
        <v>106</v>
      </c>
      <c r="D21" s="4" t="s">
        <v>10</v>
      </c>
      <c r="E21">
        <v>11.0024956907248</v>
      </c>
      <c r="F21">
        <v>6.7414080260181405E-4</v>
      </c>
      <c r="G21">
        <v>1.40237545136477E-2</v>
      </c>
      <c r="H21" t="s">
        <v>107</v>
      </c>
    </row>
    <row r="22" spans="1:8">
      <c r="A22" s="3" t="s">
        <v>108</v>
      </c>
      <c r="B22" s="4">
        <v>110</v>
      </c>
      <c r="C22" s="4" t="s">
        <v>109</v>
      </c>
      <c r="D22" s="4" t="s">
        <v>10</v>
      </c>
      <c r="E22">
        <v>32.545901838837402</v>
      </c>
      <c r="F22">
        <v>6.6702394915216299E-4</v>
      </c>
      <c r="G22">
        <v>1.40237545136477E-2</v>
      </c>
      <c r="H22" t="s">
        <v>110</v>
      </c>
    </row>
    <row r="23" spans="1:8">
      <c r="A23" s="3" t="s">
        <v>111</v>
      </c>
      <c r="B23" s="4">
        <v>370</v>
      </c>
      <c r="C23" s="4" t="s">
        <v>112</v>
      </c>
      <c r="D23" s="4" t="s">
        <v>10</v>
      </c>
      <c r="E23">
        <v>9.8302804339015797</v>
      </c>
      <c r="F23">
        <v>6.2791835950345596E-4</v>
      </c>
      <c r="G23">
        <v>1.40237545136477E-2</v>
      </c>
      <c r="H23" t="s">
        <v>113</v>
      </c>
    </row>
    <row r="24" spans="1:8">
      <c r="A24" s="3" t="s">
        <v>114</v>
      </c>
      <c r="B24" s="4">
        <v>2581</v>
      </c>
      <c r="C24" s="4" t="s">
        <v>115</v>
      </c>
      <c r="D24" s="4" t="s">
        <v>10</v>
      </c>
      <c r="E24">
        <v>12.344615469028501</v>
      </c>
      <c r="F24">
        <v>7.4933820951740104E-4</v>
      </c>
      <c r="G24">
        <v>1.40237545136477E-2</v>
      </c>
      <c r="H24" t="s">
        <v>116</v>
      </c>
    </row>
    <row r="25" spans="1:8">
      <c r="A25" s="3" t="s">
        <v>117</v>
      </c>
      <c r="B25" s="4">
        <v>104</v>
      </c>
      <c r="C25" s="4" t="s">
        <v>118</v>
      </c>
      <c r="D25" s="4" t="s">
        <v>10</v>
      </c>
      <c r="E25">
        <v>13.073192418870599</v>
      </c>
      <c r="F25">
        <v>8.8565827888362496E-4</v>
      </c>
      <c r="G25">
        <v>1.51098670003479E-2</v>
      </c>
      <c r="H25" t="s">
        <v>119</v>
      </c>
    </row>
    <row r="26" spans="1:8">
      <c r="A26" s="3" t="s">
        <v>8</v>
      </c>
      <c r="B26" s="4">
        <v>1666</v>
      </c>
      <c r="C26" s="4" t="s">
        <v>120</v>
      </c>
      <c r="D26" s="4" t="s">
        <v>10</v>
      </c>
      <c r="E26">
        <v>16.346277605843099</v>
      </c>
      <c r="F26">
        <v>1.0275969723436201E-3</v>
      </c>
      <c r="G26">
        <v>1.5908203528499001E-2</v>
      </c>
      <c r="H26" t="s">
        <v>121</v>
      </c>
    </row>
    <row r="27" spans="1:8">
      <c r="A27" s="3" t="s">
        <v>122</v>
      </c>
      <c r="B27" s="4">
        <v>243</v>
      </c>
      <c r="C27" s="4" t="s">
        <v>123</v>
      </c>
      <c r="D27" s="4" t="s">
        <v>44</v>
      </c>
      <c r="E27">
        <v>14.264010131922401</v>
      </c>
      <c r="F27">
        <v>1.0519820916397101E-3</v>
      </c>
      <c r="G27">
        <v>1.5908203528499001E-2</v>
      </c>
      <c r="H27" t="s">
        <v>124</v>
      </c>
    </row>
    <row r="28" spans="1:8">
      <c r="A28" s="3" t="s">
        <v>125</v>
      </c>
      <c r="B28" s="4">
        <v>52</v>
      </c>
      <c r="C28" s="4" t="s">
        <v>126</v>
      </c>
      <c r="D28" s="4" t="s">
        <v>10</v>
      </c>
      <c r="E28">
        <v>47.160152068567797</v>
      </c>
      <c r="F28">
        <v>1.1952810779393801E-3</v>
      </c>
      <c r="G28">
        <v>1.6816983627835898E-2</v>
      </c>
      <c r="H28" t="s">
        <v>127</v>
      </c>
    </row>
    <row r="29" spans="1:8">
      <c r="A29" s="3" t="s">
        <v>8</v>
      </c>
      <c r="B29" s="4">
        <v>836</v>
      </c>
      <c r="C29" s="4" t="s">
        <v>9</v>
      </c>
      <c r="D29" s="4" t="s">
        <v>10</v>
      </c>
      <c r="E29">
        <v>9.9767835724222493</v>
      </c>
      <c r="F29">
        <v>1.2246826443006601E-3</v>
      </c>
      <c r="G29">
        <v>1.6816983627835898E-2</v>
      </c>
      <c r="H29" t="s">
        <v>11</v>
      </c>
    </row>
    <row r="30" spans="1:8">
      <c r="A30" s="3" t="s">
        <v>128</v>
      </c>
      <c r="B30" s="4">
        <v>547</v>
      </c>
      <c r="C30" s="4" t="s">
        <v>129</v>
      </c>
      <c r="D30" s="4" t="s">
        <v>10</v>
      </c>
      <c r="E30">
        <v>8.4647615512569203</v>
      </c>
      <c r="F30">
        <v>1.2597277684952999E-3</v>
      </c>
      <c r="G30">
        <v>1.68863508014966E-2</v>
      </c>
      <c r="H30" t="s">
        <v>130</v>
      </c>
    </row>
    <row r="31" spans="1:8">
      <c r="A31" s="3" t="s">
        <v>131</v>
      </c>
      <c r="B31" s="4">
        <v>74</v>
      </c>
      <c r="C31" s="4" t="s">
        <v>132</v>
      </c>
      <c r="D31" s="4" t="s">
        <v>10</v>
      </c>
      <c r="E31">
        <v>12.3299897843144</v>
      </c>
      <c r="F31">
        <v>1.49140207270353E-3</v>
      </c>
      <c r="G31">
        <v>1.7308718068814101E-2</v>
      </c>
      <c r="H31" t="s">
        <v>133</v>
      </c>
    </row>
    <row r="32" spans="1:8">
      <c r="A32" s="3" t="s">
        <v>134</v>
      </c>
      <c r="B32" s="4">
        <v>24</v>
      </c>
      <c r="C32" s="4" t="s">
        <v>135</v>
      </c>
      <c r="D32" s="4" t="s">
        <v>10</v>
      </c>
      <c r="E32">
        <v>22.169033356776598</v>
      </c>
      <c r="F32">
        <v>1.54089038777385E-3</v>
      </c>
      <c r="G32">
        <v>1.7350425766333499E-2</v>
      </c>
      <c r="H32" t="s">
        <v>136</v>
      </c>
    </row>
    <row r="33" spans="1:8">
      <c r="A33" s="3" t="s">
        <v>137</v>
      </c>
      <c r="B33" s="4">
        <v>646</v>
      </c>
      <c r="C33" s="4" t="s">
        <v>138</v>
      </c>
      <c r="D33" s="4" t="s">
        <v>44</v>
      </c>
      <c r="E33">
        <v>18.526064353896899</v>
      </c>
      <c r="F33">
        <v>1.7225182600988801E-3</v>
      </c>
      <c r="G33">
        <v>1.7958847785845701E-2</v>
      </c>
      <c r="H33" t="s">
        <v>139</v>
      </c>
    </row>
    <row r="34" spans="1:8">
      <c r="A34" s="3" t="s">
        <v>140</v>
      </c>
      <c r="B34" s="4">
        <v>28</v>
      </c>
      <c r="C34" s="4" t="s">
        <v>141</v>
      </c>
      <c r="D34" s="4" t="s">
        <v>10</v>
      </c>
      <c r="E34">
        <v>7.2621882362214398</v>
      </c>
      <c r="F34">
        <v>2.0022951453583099E-3</v>
      </c>
      <c r="G34">
        <v>1.8736184366872199E-2</v>
      </c>
      <c r="H34" t="s">
        <v>142</v>
      </c>
    </row>
    <row r="35" spans="1:8">
      <c r="A35" s="3" t="s">
        <v>143</v>
      </c>
      <c r="B35" s="4">
        <v>143</v>
      </c>
      <c r="C35" s="4" t="s">
        <v>144</v>
      </c>
      <c r="D35" s="4" t="s">
        <v>10</v>
      </c>
      <c r="E35">
        <v>21.500648092400102</v>
      </c>
      <c r="F35">
        <v>2.1260426119537401E-3</v>
      </c>
      <c r="G35">
        <v>1.8736184366872199E-2</v>
      </c>
      <c r="H35" t="s">
        <v>145</v>
      </c>
    </row>
    <row r="36" spans="1:8">
      <c r="A36" s="3" t="s">
        <v>146</v>
      </c>
      <c r="B36" s="4">
        <v>656</v>
      </c>
      <c r="C36" s="4" t="s">
        <v>147</v>
      </c>
      <c r="D36" s="4" t="s">
        <v>10</v>
      </c>
      <c r="E36">
        <v>12.040532916612699</v>
      </c>
      <c r="F36">
        <v>2.0836489561203201E-3</v>
      </c>
      <c r="G36">
        <v>1.8736184366872199E-2</v>
      </c>
      <c r="H36" t="s">
        <v>148</v>
      </c>
    </row>
    <row r="37" spans="1:8">
      <c r="A37" s="3" t="s">
        <v>117</v>
      </c>
      <c r="B37" s="4">
        <v>22</v>
      </c>
      <c r="C37" s="4" t="s">
        <v>149</v>
      </c>
      <c r="D37" s="4" t="s">
        <v>10</v>
      </c>
      <c r="E37">
        <v>8.9678376340733408</v>
      </c>
      <c r="F37">
        <v>2.0532026707040202E-3</v>
      </c>
      <c r="G37">
        <v>1.8736184366872199E-2</v>
      </c>
      <c r="H37" t="s">
        <v>150</v>
      </c>
    </row>
    <row r="38" spans="1:8">
      <c r="A38" s="3" t="s">
        <v>151</v>
      </c>
      <c r="B38" s="4">
        <v>19</v>
      </c>
      <c r="C38" s="9" t="s">
        <v>152</v>
      </c>
      <c r="D38" s="4" t="s">
        <v>10</v>
      </c>
      <c r="E38">
        <v>12.5031884098556</v>
      </c>
      <c r="F38">
        <v>1.9341118878228199E-3</v>
      </c>
      <c r="G38">
        <v>1.8736184366872199E-2</v>
      </c>
      <c r="H38" t="s">
        <v>153</v>
      </c>
    </row>
    <row r="39" spans="1:8">
      <c r="A39" s="3" t="s">
        <v>131</v>
      </c>
      <c r="B39" s="4">
        <v>4</v>
      </c>
      <c r="C39" s="4" t="s">
        <v>154</v>
      </c>
      <c r="D39" s="4" t="s">
        <v>10</v>
      </c>
      <c r="E39">
        <v>7.2496235330516399</v>
      </c>
      <c r="F39">
        <v>2.2328803296587001E-3</v>
      </c>
      <c r="G39">
        <v>1.9047145842391699E-2</v>
      </c>
      <c r="H39" t="s">
        <v>155</v>
      </c>
    </row>
    <row r="40" spans="1:8">
      <c r="A40" s="3" t="s">
        <v>156</v>
      </c>
      <c r="B40" s="4">
        <v>360</v>
      </c>
      <c r="C40" s="4" t="s">
        <v>157</v>
      </c>
      <c r="D40" s="4" t="s">
        <v>10</v>
      </c>
      <c r="E40">
        <v>7.0180598650568404</v>
      </c>
      <c r="F40">
        <v>2.3097040546942102E-3</v>
      </c>
      <c r="G40">
        <v>1.92591806669801E-2</v>
      </c>
      <c r="H40" t="s">
        <v>158</v>
      </c>
    </row>
    <row r="41" spans="1:8">
      <c r="A41" s="3" t="s">
        <v>159</v>
      </c>
      <c r="B41" s="4">
        <v>605</v>
      </c>
      <c r="C41" s="4" t="s">
        <v>160</v>
      </c>
      <c r="D41" s="4" t="s">
        <v>10</v>
      </c>
      <c r="E41">
        <v>18.000465061128001</v>
      </c>
      <c r="F41">
        <v>2.80396015447069E-3</v>
      </c>
      <c r="G41">
        <v>2.1494880990231401E-2</v>
      </c>
      <c r="H41" t="s">
        <v>161</v>
      </c>
    </row>
    <row r="42" spans="1:8">
      <c r="A42" s="3" t="s">
        <v>162</v>
      </c>
      <c r="B42" s="4">
        <v>1358</v>
      </c>
      <c r="C42" s="4" t="s">
        <v>163</v>
      </c>
      <c r="D42" s="4" t="s">
        <v>10</v>
      </c>
      <c r="E42">
        <v>7.2608535136300203</v>
      </c>
      <c r="F42">
        <v>2.7403634987675802E-3</v>
      </c>
      <c r="G42">
        <v>2.1494880990231401E-2</v>
      </c>
      <c r="H42" t="s">
        <v>164</v>
      </c>
    </row>
    <row r="43" spans="1:8">
      <c r="A43" s="3" t="s">
        <v>165</v>
      </c>
      <c r="B43" s="4">
        <v>110</v>
      </c>
      <c r="C43" s="4" t="s">
        <v>166</v>
      </c>
      <c r="D43" s="4" t="s">
        <v>10</v>
      </c>
      <c r="E43">
        <v>14.429084256091</v>
      </c>
      <c r="F43">
        <v>2.8641875090584198E-3</v>
      </c>
      <c r="G43">
        <v>2.15005009013319E-2</v>
      </c>
      <c r="H43" t="s">
        <v>167</v>
      </c>
    </row>
    <row r="44" spans="1:8">
      <c r="A44" s="3" t="s">
        <v>168</v>
      </c>
      <c r="B44" s="4">
        <v>537</v>
      </c>
      <c r="C44" s="4" t="s">
        <v>169</v>
      </c>
      <c r="D44" s="4" t="s">
        <v>10</v>
      </c>
      <c r="E44">
        <v>7.4927232636586201</v>
      </c>
      <c r="F44">
        <v>3.12199810844325E-3</v>
      </c>
      <c r="G44">
        <v>2.2827077078617499E-2</v>
      </c>
      <c r="H44" t="s">
        <v>170</v>
      </c>
    </row>
    <row r="45" spans="1:8">
      <c r="A45" s="3" t="s">
        <v>18</v>
      </c>
      <c r="B45" s="4">
        <v>163</v>
      </c>
      <c r="C45" s="4" t="s">
        <v>19</v>
      </c>
      <c r="D45" s="4" t="s">
        <v>10</v>
      </c>
      <c r="E45">
        <v>6.4514994836696298</v>
      </c>
      <c r="F45">
        <v>3.4385456344381898E-3</v>
      </c>
      <c r="G45">
        <v>2.3608551124252499E-2</v>
      </c>
      <c r="H45" t="s">
        <v>20</v>
      </c>
    </row>
    <row r="46" spans="1:8">
      <c r="A46" s="3" t="s">
        <v>171</v>
      </c>
      <c r="B46" s="4">
        <v>32</v>
      </c>
      <c r="C46" s="4" t="s">
        <v>172</v>
      </c>
      <c r="D46" s="4" t="s">
        <v>10</v>
      </c>
      <c r="E46">
        <v>6.4182796103757802</v>
      </c>
      <c r="F46">
        <v>3.3782624985917199E-3</v>
      </c>
      <c r="G46">
        <v>2.3608551124252499E-2</v>
      </c>
      <c r="H46" t="s">
        <v>173</v>
      </c>
    </row>
    <row r="47" spans="1:8">
      <c r="A47" s="3" t="s">
        <v>97</v>
      </c>
      <c r="B47" s="4">
        <v>243</v>
      </c>
      <c r="C47" s="4" t="s">
        <v>174</v>
      </c>
      <c r="D47" s="4" t="s">
        <v>10</v>
      </c>
      <c r="E47">
        <v>10.1542642534823</v>
      </c>
      <c r="F47">
        <v>3.5406862973985098E-3</v>
      </c>
      <c r="G47">
        <v>2.40169444028356E-2</v>
      </c>
      <c r="H47" t="s">
        <v>175</v>
      </c>
    </row>
    <row r="48" spans="1:8">
      <c r="A48" s="3" t="s">
        <v>176</v>
      </c>
      <c r="B48" s="4">
        <v>805</v>
      </c>
      <c r="C48" s="4" t="s">
        <v>177</v>
      </c>
      <c r="D48" s="4" t="s">
        <v>10</v>
      </c>
      <c r="E48">
        <v>14.061519207276699</v>
      </c>
      <c r="F48">
        <v>3.6795873257271699E-3</v>
      </c>
      <c r="G48">
        <v>2.4661996004576098E-2</v>
      </c>
      <c r="H48" t="s">
        <v>178</v>
      </c>
    </row>
    <row r="49" spans="1:8">
      <c r="A49" s="3" t="s">
        <v>179</v>
      </c>
      <c r="B49" s="4">
        <v>308</v>
      </c>
      <c r="C49" s="4" t="s">
        <v>180</v>
      </c>
      <c r="D49" s="4" t="s">
        <v>10</v>
      </c>
      <c r="E49">
        <v>10.2475576803969</v>
      </c>
      <c r="F49">
        <v>3.9799696529851701E-3</v>
      </c>
      <c r="G49">
        <v>2.5462760393530098E-2</v>
      </c>
      <c r="H49" t="s">
        <v>181</v>
      </c>
    </row>
    <row r="50" spans="1:8">
      <c r="A50" s="3" t="s">
        <v>114</v>
      </c>
      <c r="B50" s="4">
        <v>2398</v>
      </c>
      <c r="C50" s="4" t="s">
        <v>182</v>
      </c>
      <c r="D50" s="4" t="s">
        <v>10</v>
      </c>
      <c r="E50">
        <v>6.2673449265905496</v>
      </c>
      <c r="F50">
        <v>3.8678805953615801E-3</v>
      </c>
      <c r="G50">
        <v>2.5462760393530098E-2</v>
      </c>
      <c r="H50" t="s">
        <v>183</v>
      </c>
    </row>
    <row r="51" spans="1:8">
      <c r="A51" s="3" t="s">
        <v>184</v>
      </c>
      <c r="B51" s="4">
        <v>30</v>
      </c>
      <c r="C51" s="4" t="s">
        <v>185</v>
      </c>
      <c r="D51" s="4" t="s">
        <v>10</v>
      </c>
      <c r="E51">
        <v>11.2792368338975</v>
      </c>
      <c r="F51">
        <v>4.2040263680631698E-3</v>
      </c>
      <c r="G51">
        <v>2.5726813534995299E-2</v>
      </c>
      <c r="H51" t="s">
        <v>186</v>
      </c>
    </row>
    <row r="52" spans="1:8">
      <c r="A52" s="3" t="s">
        <v>94</v>
      </c>
      <c r="B52" s="4">
        <v>214</v>
      </c>
      <c r="C52" s="4" t="s">
        <v>187</v>
      </c>
      <c r="D52" s="4" t="s">
        <v>10</v>
      </c>
      <c r="E52">
        <v>9.7194168910470502</v>
      </c>
      <c r="F52">
        <v>4.1952964897945004E-3</v>
      </c>
      <c r="G52">
        <v>2.5726813534995299E-2</v>
      </c>
      <c r="H52" t="s">
        <v>188</v>
      </c>
    </row>
    <row r="53" spans="1:8">
      <c r="A53" s="3" t="s">
        <v>82</v>
      </c>
      <c r="B53" s="4">
        <v>83</v>
      </c>
      <c r="C53" s="4" t="s">
        <v>189</v>
      </c>
      <c r="D53" s="4" t="s">
        <v>10</v>
      </c>
      <c r="E53">
        <v>8.4819194474600099</v>
      </c>
      <c r="F53">
        <v>4.8590342431096599E-3</v>
      </c>
      <c r="G53">
        <v>2.7671079517125101E-2</v>
      </c>
      <c r="H53" t="s">
        <v>190</v>
      </c>
    </row>
    <row r="54" spans="1:8">
      <c r="A54" s="3" t="s">
        <v>191</v>
      </c>
      <c r="B54" s="4">
        <v>125</v>
      </c>
      <c r="C54" s="4" t="s">
        <v>192</v>
      </c>
      <c r="D54" s="4" t="s">
        <v>10</v>
      </c>
      <c r="E54">
        <v>5.7519753297307803</v>
      </c>
      <c r="F54">
        <v>4.84788951465389E-3</v>
      </c>
      <c r="G54">
        <v>2.7671079517125101E-2</v>
      </c>
      <c r="H54" t="s">
        <v>193</v>
      </c>
    </row>
    <row r="55" spans="1:8">
      <c r="A55" s="3" t="s">
        <v>146</v>
      </c>
      <c r="B55" s="4">
        <v>529</v>
      </c>
      <c r="C55" s="4" t="s">
        <v>194</v>
      </c>
      <c r="D55" s="4" t="s">
        <v>10</v>
      </c>
      <c r="E55">
        <v>11.124539045332799</v>
      </c>
      <c r="F55">
        <v>4.7270095135849496E-3</v>
      </c>
      <c r="G55">
        <v>2.7671079517125101E-2</v>
      </c>
      <c r="H55" t="s">
        <v>195</v>
      </c>
    </row>
    <row r="56" spans="1:8">
      <c r="A56" s="3" t="s">
        <v>196</v>
      </c>
      <c r="B56" s="4">
        <v>455</v>
      </c>
      <c r="C56" s="4" t="s">
        <v>197</v>
      </c>
      <c r="D56" s="4" t="s">
        <v>10</v>
      </c>
      <c r="E56">
        <v>5.7678661957103596</v>
      </c>
      <c r="F56">
        <v>4.8657848529225301E-3</v>
      </c>
      <c r="G56">
        <v>2.7671079517125101E-2</v>
      </c>
      <c r="H56" t="s">
        <v>198</v>
      </c>
    </row>
    <row r="57" spans="1:8">
      <c r="A57" s="3" t="s">
        <v>199</v>
      </c>
      <c r="B57" s="4">
        <v>54</v>
      </c>
      <c r="C57" s="4" t="s">
        <v>200</v>
      </c>
      <c r="D57" s="4" t="s">
        <v>10</v>
      </c>
      <c r="E57">
        <v>7.06703885133195</v>
      </c>
      <c r="F57">
        <v>5.0799570959013897E-3</v>
      </c>
      <c r="G57">
        <v>2.83464521158951E-2</v>
      </c>
      <c r="H57" t="s">
        <v>201</v>
      </c>
    </row>
    <row r="58" spans="1:8">
      <c r="A58" s="3" t="s">
        <v>202</v>
      </c>
      <c r="B58" s="4">
        <v>148</v>
      </c>
      <c r="C58" s="4" t="s">
        <v>203</v>
      </c>
      <c r="D58" s="4" t="s">
        <v>10</v>
      </c>
      <c r="E58">
        <v>5.6606436359061902</v>
      </c>
      <c r="F58">
        <v>5.08524274192789E-3</v>
      </c>
      <c r="G58">
        <v>2.83464521158951E-2</v>
      </c>
      <c r="H58" t="s">
        <v>204</v>
      </c>
    </row>
    <row r="59" spans="1:8">
      <c r="A59" s="3" t="s">
        <v>205</v>
      </c>
      <c r="B59" s="4">
        <v>256</v>
      </c>
      <c r="C59" s="4" t="s">
        <v>206</v>
      </c>
      <c r="D59" s="4" t="s">
        <v>10</v>
      </c>
      <c r="E59">
        <v>12.6068567213153</v>
      </c>
      <c r="F59">
        <v>5.1513818167077301E-3</v>
      </c>
      <c r="G59">
        <v>2.8433607478494601E-2</v>
      </c>
      <c r="H59" t="s">
        <v>207</v>
      </c>
    </row>
    <row r="60" spans="1:8">
      <c r="A60" s="3" t="s">
        <v>208</v>
      </c>
      <c r="B60" s="4">
        <v>2</v>
      </c>
      <c r="C60" s="4" t="s">
        <v>209</v>
      </c>
      <c r="D60" s="4" t="s">
        <v>10</v>
      </c>
      <c r="E60">
        <v>6.2919941667165</v>
      </c>
      <c r="F60">
        <v>5.2969869892224497E-3</v>
      </c>
      <c r="G60">
        <v>2.8712890930324201E-2</v>
      </c>
      <c r="H60" t="s">
        <v>210</v>
      </c>
    </row>
    <row r="61" spans="1:8">
      <c r="A61" s="3" t="s">
        <v>211</v>
      </c>
      <c r="B61" s="4">
        <v>182</v>
      </c>
      <c r="C61" s="4" t="s">
        <v>212</v>
      </c>
      <c r="D61" s="4" t="s">
        <v>10</v>
      </c>
      <c r="E61">
        <v>8.1820012689916304</v>
      </c>
      <c r="F61">
        <v>5.3549796584086004E-3</v>
      </c>
      <c r="G61">
        <v>2.8712890930324201E-2</v>
      </c>
      <c r="H61" t="s">
        <v>213</v>
      </c>
    </row>
    <row r="62" spans="1:8">
      <c r="A62" s="3" t="s">
        <v>214</v>
      </c>
      <c r="B62" s="4">
        <v>31</v>
      </c>
      <c r="C62" s="4" t="s">
        <v>215</v>
      </c>
      <c r="D62" s="4" t="s">
        <v>10</v>
      </c>
      <c r="E62">
        <v>8.6575781806649097</v>
      </c>
      <c r="F62">
        <v>5.3547728921570304E-3</v>
      </c>
      <c r="G62">
        <v>2.8712890930324201E-2</v>
      </c>
      <c r="H62" t="s">
        <v>216</v>
      </c>
    </row>
    <row r="63" spans="1:8">
      <c r="A63" s="3" t="s">
        <v>146</v>
      </c>
      <c r="B63" s="4">
        <v>175</v>
      </c>
      <c r="C63" s="4" t="s">
        <v>217</v>
      </c>
      <c r="D63" s="4" t="s">
        <v>10</v>
      </c>
      <c r="E63">
        <v>5.46404345536987</v>
      </c>
      <c r="F63">
        <v>5.6753879357561501E-3</v>
      </c>
      <c r="G63">
        <v>2.88246524125941E-2</v>
      </c>
      <c r="H63" t="s">
        <v>218</v>
      </c>
    </row>
    <row r="64" spans="1:8">
      <c r="A64" s="3" t="s">
        <v>219</v>
      </c>
      <c r="B64" s="4">
        <v>539</v>
      </c>
      <c r="C64" s="4" t="s">
        <v>220</v>
      </c>
      <c r="D64" s="4" t="s">
        <v>10</v>
      </c>
      <c r="E64">
        <v>5.4365595143863397</v>
      </c>
      <c r="F64">
        <v>5.5832521876953501E-3</v>
      </c>
      <c r="G64">
        <v>2.88246524125941E-2</v>
      </c>
      <c r="H64" t="s">
        <v>221</v>
      </c>
    </row>
    <row r="65" spans="1:8">
      <c r="A65" s="3" t="s">
        <v>222</v>
      </c>
      <c r="B65" s="4">
        <v>747</v>
      </c>
      <c r="C65" s="4" t="s">
        <v>223</v>
      </c>
      <c r="D65" s="4" t="s">
        <v>10</v>
      </c>
      <c r="E65">
        <v>7.5983806793534399</v>
      </c>
      <c r="F65">
        <v>6.2865138259349E-3</v>
      </c>
      <c r="G65">
        <v>3.0776585078272599E-2</v>
      </c>
      <c r="H65" t="s">
        <v>224</v>
      </c>
    </row>
    <row r="66" spans="1:8">
      <c r="A66" s="3" t="s">
        <v>225</v>
      </c>
      <c r="B66" s="4">
        <v>87</v>
      </c>
      <c r="C66" s="4" t="s">
        <v>226</v>
      </c>
      <c r="D66" s="4" t="s">
        <v>10</v>
      </c>
      <c r="E66">
        <v>6.4096533227555801</v>
      </c>
      <c r="F66">
        <v>6.2420308892576597E-3</v>
      </c>
      <c r="G66">
        <v>3.0776585078272599E-2</v>
      </c>
      <c r="H66" t="s">
        <v>227</v>
      </c>
    </row>
    <row r="67" spans="1:8">
      <c r="A67" s="3" t="s">
        <v>211</v>
      </c>
      <c r="B67" s="4">
        <v>183</v>
      </c>
      <c r="C67" s="4" t="s">
        <v>228</v>
      </c>
      <c r="D67" s="4" t="s">
        <v>10</v>
      </c>
      <c r="E67">
        <v>6.8440198725934298</v>
      </c>
      <c r="F67">
        <v>6.42869179999712E-3</v>
      </c>
      <c r="G67">
        <v>3.0934645157251101E-2</v>
      </c>
      <c r="H67" t="s">
        <v>229</v>
      </c>
    </row>
    <row r="68" spans="1:8">
      <c r="A68" s="3" t="s">
        <v>230</v>
      </c>
      <c r="B68" s="4">
        <v>392</v>
      </c>
      <c r="C68" s="4" t="s">
        <v>231</v>
      </c>
      <c r="D68" s="4" t="s">
        <v>10</v>
      </c>
      <c r="E68">
        <v>5.7899032179731904</v>
      </c>
      <c r="F68">
        <v>6.5416915667296897E-3</v>
      </c>
      <c r="G68">
        <v>3.1210019130099999E-2</v>
      </c>
      <c r="H68" t="s">
        <v>232</v>
      </c>
    </row>
    <row r="69" spans="1:8">
      <c r="A69" s="3" t="s">
        <v>233</v>
      </c>
      <c r="B69" s="4">
        <v>315</v>
      </c>
      <c r="C69" s="4" t="s">
        <v>234</v>
      </c>
      <c r="D69" s="4" t="s">
        <v>10</v>
      </c>
      <c r="E69">
        <v>5.3461299170419201</v>
      </c>
      <c r="F69">
        <v>7.1596961651989397E-3</v>
      </c>
      <c r="G69">
        <v>3.2525517240476497E-2</v>
      </c>
      <c r="H69" t="s">
        <v>235</v>
      </c>
    </row>
    <row r="70" spans="1:8">
      <c r="A70" s="3" t="s">
        <v>15</v>
      </c>
      <c r="B70" s="4">
        <v>30</v>
      </c>
      <c r="C70" s="9" t="s">
        <v>16</v>
      </c>
      <c r="D70" s="4" t="s">
        <v>10</v>
      </c>
      <c r="E70">
        <v>6.1005391210658004</v>
      </c>
      <c r="F70">
        <v>7.1637018433731601E-3</v>
      </c>
      <c r="G70">
        <v>3.2525517240476497E-2</v>
      </c>
      <c r="H70" t="s">
        <v>17</v>
      </c>
    </row>
    <row r="71" spans="1:8">
      <c r="A71" s="3" t="s">
        <v>236</v>
      </c>
      <c r="B71" s="4">
        <v>234</v>
      </c>
      <c r="C71" s="9" t="s">
        <v>237</v>
      </c>
      <c r="D71" s="4" t="s">
        <v>10</v>
      </c>
      <c r="E71">
        <v>9.5491296811303492</v>
      </c>
      <c r="F71">
        <v>7.6508244234554197E-3</v>
      </c>
      <c r="G71">
        <v>3.3891934227930798E-2</v>
      </c>
      <c r="H71" t="s">
        <v>238</v>
      </c>
    </row>
    <row r="72" spans="1:8">
      <c r="A72" s="3" t="s">
        <v>239</v>
      </c>
      <c r="B72" s="4">
        <v>2073</v>
      </c>
      <c r="C72" s="4" t="s">
        <v>240</v>
      </c>
      <c r="D72" s="4" t="s">
        <v>10</v>
      </c>
      <c r="E72">
        <v>7.5609308474177697</v>
      </c>
      <c r="F72">
        <v>7.7336716173414897E-3</v>
      </c>
      <c r="G72">
        <v>3.3891934227930798E-2</v>
      </c>
      <c r="H72" t="s">
        <v>241</v>
      </c>
    </row>
    <row r="73" spans="1:8">
      <c r="A73" s="3" t="s">
        <v>242</v>
      </c>
      <c r="B73" s="4">
        <v>3</v>
      </c>
      <c r="C73" s="4" t="s">
        <v>243</v>
      </c>
      <c r="D73" s="4" t="s">
        <v>10</v>
      </c>
      <c r="E73">
        <v>4.9930507150021297</v>
      </c>
      <c r="F73">
        <v>7.8258462693268308E-3</v>
      </c>
      <c r="G73">
        <v>3.3891934227930798E-2</v>
      </c>
      <c r="H73" t="s">
        <v>244</v>
      </c>
    </row>
    <row r="74" spans="1:8">
      <c r="A74" s="3" t="s">
        <v>208</v>
      </c>
      <c r="B74" s="4">
        <v>14</v>
      </c>
      <c r="C74" s="4" t="s">
        <v>245</v>
      </c>
      <c r="D74" s="4" t="s">
        <v>10</v>
      </c>
      <c r="E74">
        <v>8.4600836283604792</v>
      </c>
      <c r="F74">
        <v>7.70686119459091E-3</v>
      </c>
      <c r="G74">
        <v>3.3891934227930798E-2</v>
      </c>
      <c r="H74" t="s">
        <v>246</v>
      </c>
    </row>
    <row r="75" spans="1:8">
      <c r="A75" s="3" t="s">
        <v>247</v>
      </c>
      <c r="B75" s="4">
        <v>2</v>
      </c>
      <c r="C75" s="4" t="s">
        <v>248</v>
      </c>
      <c r="D75" s="4" t="s">
        <v>10</v>
      </c>
      <c r="E75">
        <v>6.3453924067578198</v>
      </c>
      <c r="F75">
        <v>7.7751864015253302E-3</v>
      </c>
      <c r="G75">
        <v>3.3891934227930798E-2</v>
      </c>
      <c r="H75" t="s">
        <v>249</v>
      </c>
    </row>
    <row r="76" spans="1:8">
      <c r="A76" s="3" t="s">
        <v>247</v>
      </c>
      <c r="B76" s="4">
        <v>14</v>
      </c>
      <c r="C76" s="4" t="s">
        <v>250</v>
      </c>
      <c r="D76" s="4" t="s">
        <v>10</v>
      </c>
      <c r="E76">
        <v>6.3453924067578198</v>
      </c>
      <c r="F76">
        <v>7.7751864015253302E-3</v>
      </c>
      <c r="G76">
        <v>3.3891934227930798E-2</v>
      </c>
      <c r="H76" t="s">
        <v>251</v>
      </c>
    </row>
    <row r="77" spans="1:8">
      <c r="A77" s="3" t="s">
        <v>134</v>
      </c>
      <c r="B77" s="4">
        <v>26</v>
      </c>
      <c r="C77" s="4" t="s">
        <v>252</v>
      </c>
      <c r="D77" s="4" t="s">
        <v>10</v>
      </c>
      <c r="E77">
        <v>9.6582943690385399</v>
      </c>
      <c r="F77">
        <v>8.0434800596363605E-3</v>
      </c>
      <c r="G77">
        <v>3.4568544073093697E-2</v>
      </c>
      <c r="H77" t="s">
        <v>253</v>
      </c>
    </row>
    <row r="78" spans="1:8">
      <c r="A78" s="3" t="s">
        <v>33</v>
      </c>
      <c r="B78" s="4">
        <v>1585</v>
      </c>
      <c r="C78" s="9" t="s">
        <v>254</v>
      </c>
      <c r="D78" s="4" t="s">
        <v>10</v>
      </c>
      <c r="E78">
        <v>9.1626624209109</v>
      </c>
      <c r="F78">
        <v>8.1198848945622203E-3</v>
      </c>
      <c r="G78">
        <v>3.4632539360897899E-2</v>
      </c>
      <c r="H78" t="s">
        <v>255</v>
      </c>
    </row>
    <row r="79" spans="1:8">
      <c r="A79" s="3" t="s">
        <v>256</v>
      </c>
      <c r="B79" s="4">
        <v>292</v>
      </c>
      <c r="C79" s="4" t="s">
        <v>257</v>
      </c>
      <c r="D79" s="4" t="s">
        <v>10</v>
      </c>
      <c r="E79">
        <v>7.1103706619901104</v>
      </c>
      <c r="F79">
        <v>8.4884276365807896E-3</v>
      </c>
      <c r="G79">
        <v>3.5363699523897701E-2</v>
      </c>
      <c r="H79" t="s">
        <v>258</v>
      </c>
    </row>
    <row r="80" spans="1:8">
      <c r="A80" s="3" t="s">
        <v>256</v>
      </c>
      <c r="B80" s="4">
        <v>294</v>
      </c>
      <c r="C80" s="4" t="s">
        <v>259</v>
      </c>
      <c r="D80" s="4" t="s">
        <v>10</v>
      </c>
      <c r="E80">
        <v>7.1103706619901104</v>
      </c>
      <c r="F80">
        <v>8.4884276365807896E-3</v>
      </c>
      <c r="G80">
        <v>3.5363699523897701E-2</v>
      </c>
      <c r="H80" t="s">
        <v>260</v>
      </c>
    </row>
    <row r="81" spans="1:8">
      <c r="A81" s="3" t="s">
        <v>261</v>
      </c>
      <c r="B81" s="4">
        <v>2</v>
      </c>
      <c r="C81" s="4" t="s">
        <v>262</v>
      </c>
      <c r="D81" s="4" t="s">
        <v>10</v>
      </c>
      <c r="E81">
        <v>5.1106262948140904</v>
      </c>
      <c r="F81">
        <v>8.6157209107370295E-3</v>
      </c>
      <c r="G81">
        <v>3.5406210749963099E-2</v>
      </c>
      <c r="H81" t="s">
        <v>263</v>
      </c>
    </row>
    <row r="82" spans="1:8">
      <c r="A82" s="3" t="s">
        <v>264</v>
      </c>
      <c r="B82" s="4">
        <v>132</v>
      </c>
      <c r="C82" s="4" t="s">
        <v>265</v>
      </c>
      <c r="D82" s="4" t="s">
        <v>10</v>
      </c>
      <c r="E82">
        <v>6.4105985442337303</v>
      </c>
      <c r="F82">
        <v>8.9688238095103692E-3</v>
      </c>
      <c r="G82">
        <v>3.6158091621450297E-2</v>
      </c>
      <c r="H82" t="s">
        <v>266</v>
      </c>
    </row>
    <row r="83" spans="1:8">
      <c r="A83" s="3" t="s">
        <v>264</v>
      </c>
      <c r="B83" s="4">
        <v>133</v>
      </c>
      <c r="C83" s="4" t="s">
        <v>267</v>
      </c>
      <c r="D83" s="4" t="s">
        <v>10</v>
      </c>
      <c r="E83">
        <v>6.4105985442337303</v>
      </c>
      <c r="F83">
        <v>8.9688238095103692E-3</v>
      </c>
      <c r="G83">
        <v>3.6158091621450297E-2</v>
      </c>
      <c r="H83" t="s">
        <v>268</v>
      </c>
    </row>
    <row r="84" spans="1:8">
      <c r="A84" s="3" t="s">
        <v>269</v>
      </c>
      <c r="B84" s="4">
        <v>619</v>
      </c>
      <c r="C84" s="4" t="s">
        <v>270</v>
      </c>
      <c r="D84" s="4" t="s">
        <v>10</v>
      </c>
      <c r="E84">
        <v>9.1261294149206194</v>
      </c>
      <c r="F84">
        <v>9.2624046822054294E-3</v>
      </c>
      <c r="G84">
        <v>3.6213429417233697E-2</v>
      </c>
      <c r="H84" t="s">
        <v>271</v>
      </c>
    </row>
    <row r="85" spans="1:8">
      <c r="A85" s="3" t="s">
        <v>114</v>
      </c>
      <c r="B85" s="4">
        <v>2692</v>
      </c>
      <c r="C85" s="9" t="s">
        <v>272</v>
      </c>
      <c r="D85" s="4" t="s">
        <v>10</v>
      </c>
      <c r="E85">
        <v>6.0516905618117898</v>
      </c>
      <c r="F85">
        <v>9.9946500100196994E-3</v>
      </c>
      <c r="G85">
        <v>3.8278829630211501E-2</v>
      </c>
      <c r="H85" t="s">
        <v>273</v>
      </c>
    </row>
    <row r="86" spans="1:8">
      <c r="A86" s="3" t="s">
        <v>114</v>
      </c>
      <c r="B86" s="4">
        <v>2694</v>
      </c>
      <c r="C86" s="4" t="s">
        <v>274</v>
      </c>
      <c r="D86" s="4" t="s">
        <v>10</v>
      </c>
      <c r="E86">
        <v>6.0516905618117898</v>
      </c>
      <c r="F86">
        <v>9.9946500100196994E-3</v>
      </c>
      <c r="G86">
        <v>3.8278829630211501E-2</v>
      </c>
      <c r="H86" t="s">
        <v>275</v>
      </c>
    </row>
    <row r="87" spans="1:8">
      <c r="A87" s="3" t="s">
        <v>276</v>
      </c>
      <c r="B87" s="4">
        <v>1298</v>
      </c>
      <c r="C87" s="4" t="s">
        <v>277</v>
      </c>
      <c r="D87" s="4" t="s">
        <v>10</v>
      </c>
      <c r="E87">
        <v>5.6713983714040204</v>
      </c>
      <c r="F87">
        <v>1.034096477547E-2</v>
      </c>
      <c r="G87">
        <v>3.9073578312681802E-2</v>
      </c>
      <c r="H87" t="s">
        <v>278</v>
      </c>
    </row>
    <row r="88" spans="1:8">
      <c r="A88" s="3" t="s">
        <v>279</v>
      </c>
      <c r="B88" s="4">
        <v>208</v>
      </c>
      <c r="C88" s="4" t="s">
        <v>280</v>
      </c>
      <c r="D88" s="4" t="s">
        <v>10</v>
      </c>
      <c r="E88">
        <v>4.5456778080028402</v>
      </c>
      <c r="F88">
        <v>1.04663296083182E-2</v>
      </c>
      <c r="G88">
        <v>3.9283623796554201E-2</v>
      </c>
      <c r="H88" t="s">
        <v>281</v>
      </c>
    </row>
    <row r="89" spans="1:8">
      <c r="A89" s="3" t="s">
        <v>282</v>
      </c>
      <c r="B89" s="4">
        <v>513</v>
      </c>
      <c r="C89" s="4" t="s">
        <v>283</v>
      </c>
      <c r="D89" s="4" t="s">
        <v>10</v>
      </c>
      <c r="E89">
        <v>5.7652804680265799</v>
      </c>
      <c r="F89">
        <v>1.07700709530209E-2</v>
      </c>
      <c r="G89">
        <v>4.01559599109323E-2</v>
      </c>
      <c r="H89" t="s">
        <v>284</v>
      </c>
    </row>
    <row r="90" spans="1:8">
      <c r="A90" s="3" t="s">
        <v>285</v>
      </c>
      <c r="B90" s="4">
        <v>231</v>
      </c>
      <c r="C90" s="4" t="s">
        <v>286</v>
      </c>
      <c r="D90" s="4" t="s">
        <v>10</v>
      </c>
      <c r="E90">
        <v>4.6967211966393601</v>
      </c>
      <c r="F90">
        <v>1.10457011681152E-2</v>
      </c>
      <c r="G90">
        <v>4.0912695774005803E-2</v>
      </c>
      <c r="H90" t="s">
        <v>287</v>
      </c>
    </row>
    <row r="91" spans="1:8">
      <c r="A91" s="3" t="s">
        <v>288</v>
      </c>
      <c r="B91" s="4">
        <v>366</v>
      </c>
      <c r="C91" s="4" t="s">
        <v>289</v>
      </c>
      <c r="D91" s="4" t="s">
        <v>10</v>
      </c>
      <c r="E91">
        <v>6.58916786844014</v>
      </c>
      <c r="F91">
        <v>1.2017768369489701E-2</v>
      </c>
      <c r="G91">
        <v>4.3371817897581398E-2</v>
      </c>
      <c r="H91" t="s">
        <v>290</v>
      </c>
    </row>
    <row r="92" spans="1:8">
      <c r="A92" s="3" t="s">
        <v>285</v>
      </c>
      <c r="B92" s="4">
        <v>263</v>
      </c>
      <c r="C92" s="4" t="s">
        <v>291</v>
      </c>
      <c r="D92" s="4" t="s">
        <v>10</v>
      </c>
      <c r="E92">
        <v>4.8204181779761699</v>
      </c>
      <c r="F92">
        <v>1.19960259050714E-2</v>
      </c>
      <c r="G92">
        <v>4.3371817897581398E-2</v>
      </c>
      <c r="H92" t="s">
        <v>292</v>
      </c>
    </row>
    <row r="93" spans="1:8">
      <c r="A93" s="3" t="s">
        <v>293</v>
      </c>
      <c r="B93" s="4">
        <v>263</v>
      </c>
      <c r="C93" s="4" t="s">
        <v>294</v>
      </c>
      <c r="D93" s="4" t="s">
        <v>10</v>
      </c>
      <c r="E93">
        <v>7.7462034879193</v>
      </c>
      <c r="F93">
        <v>1.21332985825494E-2</v>
      </c>
      <c r="G93">
        <v>4.3509854152708902E-2</v>
      </c>
      <c r="H93" t="s">
        <v>295</v>
      </c>
    </row>
    <row r="94" spans="1:8">
      <c r="A94" s="3" t="s">
        <v>296</v>
      </c>
      <c r="B94" s="4">
        <v>66</v>
      </c>
      <c r="C94" s="4" t="s">
        <v>297</v>
      </c>
      <c r="D94" s="4" t="s">
        <v>10</v>
      </c>
      <c r="E94">
        <v>4.3834502951008503</v>
      </c>
      <c r="F94">
        <v>1.25167618989433E-2</v>
      </c>
      <c r="G94">
        <v>4.4320358170472203E-2</v>
      </c>
      <c r="H94" t="s">
        <v>298</v>
      </c>
    </row>
    <row r="95" spans="1:8">
      <c r="A95" s="3" t="s">
        <v>299</v>
      </c>
      <c r="B95" s="4">
        <v>1779</v>
      </c>
      <c r="C95" s="4" t="s">
        <v>300</v>
      </c>
      <c r="D95" s="4" t="s">
        <v>10</v>
      </c>
      <c r="E95">
        <v>6.5758800770659196</v>
      </c>
      <c r="F95">
        <v>1.3389846685791599E-2</v>
      </c>
      <c r="G95">
        <v>4.5966363927443001E-2</v>
      </c>
      <c r="H95" t="s">
        <v>301</v>
      </c>
    </row>
    <row r="96" spans="1:8">
      <c r="A96" s="3" t="s">
        <v>302</v>
      </c>
      <c r="B96" s="4">
        <v>1024</v>
      </c>
      <c r="C96" s="4" t="s">
        <v>303</v>
      </c>
      <c r="D96" s="4" t="s">
        <v>10</v>
      </c>
      <c r="E96">
        <v>5.6956074395954301</v>
      </c>
      <c r="F96">
        <v>1.34883966704488E-2</v>
      </c>
      <c r="G96">
        <v>4.6024044396743603E-2</v>
      </c>
      <c r="H96" t="s">
        <v>304</v>
      </c>
    </row>
    <row r="97" spans="1:8">
      <c r="A97" s="3" t="s">
        <v>146</v>
      </c>
      <c r="B97" s="4">
        <v>266</v>
      </c>
      <c r="C97" s="4" t="s">
        <v>305</v>
      </c>
      <c r="D97" s="4" t="s">
        <v>10</v>
      </c>
      <c r="E97">
        <v>4.1846068495626199</v>
      </c>
      <c r="F97">
        <v>1.3881214870962701E-2</v>
      </c>
      <c r="G97">
        <v>4.6797149535041799E-2</v>
      </c>
      <c r="H97" t="s">
        <v>306</v>
      </c>
    </row>
    <row r="98" spans="1:8">
      <c r="A98" s="3" t="s">
        <v>307</v>
      </c>
      <c r="B98" s="4">
        <v>178</v>
      </c>
      <c r="C98" s="4" t="s">
        <v>308</v>
      </c>
      <c r="D98" s="4" t="s">
        <v>44</v>
      </c>
      <c r="E98">
        <v>5.38030551609969</v>
      </c>
      <c r="F98">
        <v>1.38799331699779E-2</v>
      </c>
      <c r="G98">
        <v>4.6797149535041799E-2</v>
      </c>
      <c r="H98" t="s">
        <v>309</v>
      </c>
    </row>
    <row r="99" spans="1:8">
      <c r="A99" s="3" t="s">
        <v>310</v>
      </c>
      <c r="B99" s="4">
        <v>13</v>
      </c>
      <c r="C99" s="4" t="s">
        <v>311</v>
      </c>
      <c r="D99" s="4" t="s">
        <v>10</v>
      </c>
      <c r="E99">
        <v>15.5879246752274</v>
      </c>
      <c r="F99">
        <v>1.40258755226978E-2</v>
      </c>
      <c r="G99">
        <v>4.7003380471898101E-2</v>
      </c>
      <c r="H99" t="s">
        <v>312</v>
      </c>
    </row>
    <row r="100" spans="1:8">
      <c r="A100" s="3" t="s">
        <v>114</v>
      </c>
      <c r="B100" s="4">
        <v>1320</v>
      </c>
      <c r="C100" s="4" t="s">
        <v>313</v>
      </c>
      <c r="D100" s="4" t="s">
        <v>10</v>
      </c>
      <c r="E100">
        <v>4.1162243097308897</v>
      </c>
      <c r="F100">
        <v>1.47583834471552E-2</v>
      </c>
      <c r="G100">
        <v>4.8876293416166797E-2</v>
      </c>
      <c r="H100" t="s">
        <v>314</v>
      </c>
    </row>
    <row r="101" spans="1:8">
      <c r="A101" s="3" t="s">
        <v>315</v>
      </c>
      <c r="B101" s="4">
        <v>616</v>
      </c>
      <c r="C101" s="4" t="s">
        <v>316</v>
      </c>
      <c r="D101" s="4" t="s">
        <v>10</v>
      </c>
      <c r="E101">
        <v>4.0754147959263696</v>
      </c>
      <c r="F101">
        <v>1.5158571287003399E-2</v>
      </c>
      <c r="G101">
        <v>4.9908044646683802E-2</v>
      </c>
      <c r="H101" t="s">
        <v>317</v>
      </c>
    </row>
    <row r="102" spans="1:8">
      <c r="A102" s="3" t="s">
        <v>122</v>
      </c>
      <c r="B102" s="4">
        <v>245</v>
      </c>
      <c r="C102" s="4" t="s">
        <v>318</v>
      </c>
      <c r="D102" s="4" t="s">
        <v>10</v>
      </c>
      <c r="E102">
        <v>7.6170520404746798</v>
      </c>
      <c r="F102">
        <v>1.6296538076293599E-2</v>
      </c>
      <c r="G102">
        <v>5.2724281080156601E-2</v>
      </c>
      <c r="H102" t="s">
        <v>319</v>
      </c>
    </row>
    <row r="103" spans="1:8">
      <c r="A103" s="3" t="s">
        <v>131</v>
      </c>
      <c r="B103" s="4">
        <v>67</v>
      </c>
      <c r="C103" s="4" t="s">
        <v>320</v>
      </c>
      <c r="D103" s="4" t="s">
        <v>10</v>
      </c>
      <c r="E103">
        <v>6.0191094466447002</v>
      </c>
      <c r="F103">
        <v>1.6241078876290099E-2</v>
      </c>
      <c r="G103">
        <v>5.2724281080156601E-2</v>
      </c>
      <c r="H103" t="s">
        <v>321</v>
      </c>
    </row>
    <row r="104" spans="1:8">
      <c r="A104" s="3" t="s">
        <v>322</v>
      </c>
      <c r="B104" s="4">
        <v>2</v>
      </c>
      <c r="C104" s="4" t="s">
        <v>323</v>
      </c>
      <c r="D104" s="4" t="s">
        <v>10</v>
      </c>
      <c r="E104">
        <v>5.7633413842544696</v>
      </c>
      <c r="F104">
        <v>1.6612854356910501E-2</v>
      </c>
      <c r="G104">
        <v>5.3142255698526097E-2</v>
      </c>
      <c r="H104" t="s">
        <v>324</v>
      </c>
    </row>
    <row r="105" spans="1:8">
      <c r="A105" s="3" t="s">
        <v>325</v>
      </c>
      <c r="B105" s="4">
        <v>119</v>
      </c>
      <c r="C105" s="4" t="s">
        <v>326</v>
      </c>
      <c r="D105" s="4" t="s">
        <v>10</v>
      </c>
      <c r="E105">
        <v>6.76075850798291</v>
      </c>
      <c r="F105">
        <v>1.7168046363427201E-2</v>
      </c>
      <c r="G105">
        <v>5.39978218022878E-2</v>
      </c>
      <c r="H105" t="s">
        <v>327</v>
      </c>
    </row>
    <row r="106" spans="1:8">
      <c r="A106" s="3" t="s">
        <v>328</v>
      </c>
      <c r="B106" s="4">
        <v>445</v>
      </c>
      <c r="C106" s="4" t="s">
        <v>329</v>
      </c>
      <c r="D106" s="4" t="s">
        <v>10</v>
      </c>
      <c r="E106">
        <v>4.8400340725309796</v>
      </c>
      <c r="F106">
        <v>1.8088610005220201E-2</v>
      </c>
      <c r="G106">
        <v>5.6264571452701397E-2</v>
      </c>
      <c r="H106" t="s">
        <v>330</v>
      </c>
    </row>
    <row r="107" spans="1:8">
      <c r="A107" s="3" t="s">
        <v>331</v>
      </c>
      <c r="B107" s="4">
        <v>1189</v>
      </c>
      <c r="C107" s="4" t="s">
        <v>332</v>
      </c>
      <c r="D107" s="4" t="s">
        <v>10</v>
      </c>
      <c r="E107">
        <v>6.2084042524066003</v>
      </c>
      <c r="F107">
        <v>1.88304220253547E-2</v>
      </c>
      <c r="G107">
        <v>5.7931844810244201E-2</v>
      </c>
      <c r="H107" t="s">
        <v>333</v>
      </c>
    </row>
    <row r="108" spans="1:8">
      <c r="A108" s="3" t="s">
        <v>114</v>
      </c>
      <c r="B108" s="4">
        <v>1329</v>
      </c>
      <c r="C108" s="4" t="s">
        <v>334</v>
      </c>
      <c r="D108" s="4" t="s">
        <v>10</v>
      </c>
      <c r="E108">
        <v>3.8755874179851899</v>
      </c>
      <c r="F108">
        <v>1.9086731971168201E-2</v>
      </c>
      <c r="G108">
        <v>5.8085568106852399E-2</v>
      </c>
      <c r="H108" t="s">
        <v>335</v>
      </c>
    </row>
    <row r="109" spans="1:8">
      <c r="A109" s="3" t="s">
        <v>336</v>
      </c>
      <c r="B109" s="4">
        <v>284</v>
      </c>
      <c r="C109" s="4" t="s">
        <v>337</v>
      </c>
      <c r="D109" s="4" t="s">
        <v>10</v>
      </c>
      <c r="E109">
        <v>4.0997399896637603</v>
      </c>
      <c r="F109">
        <v>1.9911133598967502E-2</v>
      </c>
      <c r="G109">
        <v>5.86909330692078E-2</v>
      </c>
      <c r="H109" t="s">
        <v>338</v>
      </c>
    </row>
    <row r="110" spans="1:8">
      <c r="A110" s="3" t="s">
        <v>339</v>
      </c>
      <c r="B110" s="4">
        <v>672</v>
      </c>
      <c r="C110" s="4" t="s">
        <v>340</v>
      </c>
      <c r="D110" s="4" t="s">
        <v>10</v>
      </c>
      <c r="E110">
        <v>3.9257831658994098</v>
      </c>
      <c r="F110">
        <v>1.95251302701679E-2</v>
      </c>
      <c r="G110">
        <v>5.86909330692078E-2</v>
      </c>
      <c r="H110" t="s">
        <v>341</v>
      </c>
    </row>
    <row r="111" spans="1:8">
      <c r="A111" s="3" t="s">
        <v>342</v>
      </c>
      <c r="B111" s="4">
        <v>1646</v>
      </c>
      <c r="C111" s="4" t="s">
        <v>343</v>
      </c>
      <c r="D111" s="4" t="s">
        <v>10</v>
      </c>
      <c r="E111">
        <v>4.45684652665323</v>
      </c>
      <c r="F111">
        <v>1.9825612406005499E-2</v>
      </c>
      <c r="G111">
        <v>5.86909330692078E-2</v>
      </c>
      <c r="H111" t="s">
        <v>344</v>
      </c>
    </row>
    <row r="112" spans="1:8">
      <c r="A112" s="3" t="s">
        <v>345</v>
      </c>
      <c r="B112" s="4">
        <v>216</v>
      </c>
      <c r="C112" s="4" t="s">
        <v>346</v>
      </c>
      <c r="D112" s="4" t="s">
        <v>347</v>
      </c>
      <c r="E112">
        <v>7.1707150920933103</v>
      </c>
      <c r="F112">
        <v>1.9603534132625999E-2</v>
      </c>
      <c r="G112">
        <v>5.86909330692078E-2</v>
      </c>
      <c r="H112" t="s">
        <v>348</v>
      </c>
    </row>
    <row r="113" spans="1:8">
      <c r="A113" s="3" t="s">
        <v>349</v>
      </c>
      <c r="B113" s="4">
        <v>1395</v>
      </c>
      <c r="C113" s="4" t="s">
        <v>350</v>
      </c>
      <c r="D113" s="4" t="s">
        <v>10</v>
      </c>
      <c r="E113">
        <v>6.2882841851220999</v>
      </c>
      <c r="F113">
        <v>2.0294460989245401E-2</v>
      </c>
      <c r="G113">
        <v>5.9509278838255998E-2</v>
      </c>
      <c r="H113" t="s">
        <v>351</v>
      </c>
    </row>
    <row r="114" spans="1:8">
      <c r="A114" s="3" t="s">
        <v>352</v>
      </c>
      <c r="B114" s="4">
        <v>1468</v>
      </c>
      <c r="C114" s="4" t="s">
        <v>353</v>
      </c>
      <c r="D114" s="4" t="s">
        <v>10</v>
      </c>
      <c r="E114">
        <v>4.8155638734116604</v>
      </c>
      <c r="F114">
        <v>2.1037242702262898E-2</v>
      </c>
      <c r="G114">
        <v>6.1367707986393703E-2</v>
      </c>
      <c r="H114" t="s">
        <v>354</v>
      </c>
    </row>
    <row r="115" spans="1:8">
      <c r="A115" s="3" t="s">
        <v>355</v>
      </c>
      <c r="B115" s="4">
        <v>106</v>
      </c>
      <c r="C115" s="4" t="s">
        <v>356</v>
      </c>
      <c r="D115" s="4" t="s">
        <v>10</v>
      </c>
      <c r="E115">
        <v>4.0973537222125103</v>
      </c>
      <c r="F115">
        <v>2.27691511349685E-2</v>
      </c>
      <c r="G115">
        <v>6.5403224943812593E-2</v>
      </c>
      <c r="H115" t="s">
        <v>357</v>
      </c>
    </row>
    <row r="116" spans="1:8">
      <c r="A116" s="3" t="s">
        <v>114</v>
      </c>
      <c r="B116" s="4">
        <v>952</v>
      </c>
      <c r="C116" s="4" t="s">
        <v>358</v>
      </c>
      <c r="D116" s="4" t="s">
        <v>10</v>
      </c>
      <c r="E116">
        <v>4.3389289580821302</v>
      </c>
      <c r="F116">
        <v>2.3109250810336199E-2</v>
      </c>
      <c r="G116">
        <v>6.5709637405147805E-2</v>
      </c>
      <c r="H116" t="s">
        <v>359</v>
      </c>
    </row>
    <row r="117" spans="1:8">
      <c r="A117" s="3" t="s">
        <v>114</v>
      </c>
      <c r="B117" s="4">
        <v>954</v>
      </c>
      <c r="C117" s="4" t="s">
        <v>360</v>
      </c>
      <c r="D117" s="4" t="s">
        <v>10</v>
      </c>
      <c r="E117">
        <v>4.3389289580821302</v>
      </c>
      <c r="F117">
        <v>2.3109250810336199E-2</v>
      </c>
      <c r="G117">
        <v>6.5709637405147805E-2</v>
      </c>
      <c r="H117" t="s">
        <v>361</v>
      </c>
    </row>
    <row r="118" spans="1:8">
      <c r="A118" s="3" t="s">
        <v>362</v>
      </c>
      <c r="B118" s="4">
        <v>2</v>
      </c>
      <c r="C118" s="4" t="s">
        <v>363</v>
      </c>
      <c r="D118" s="4" t="s">
        <v>10</v>
      </c>
      <c r="E118">
        <v>3.5156345176865398</v>
      </c>
      <c r="F118">
        <v>2.4589376669919501E-2</v>
      </c>
      <c r="G118">
        <v>6.9166419569350601E-2</v>
      </c>
      <c r="H118" t="s">
        <v>364</v>
      </c>
    </row>
    <row r="119" spans="1:8">
      <c r="A119" s="3" t="s">
        <v>365</v>
      </c>
      <c r="B119" s="4">
        <v>1741</v>
      </c>
      <c r="C119" s="4" t="s">
        <v>366</v>
      </c>
      <c r="D119" s="4" t="s">
        <v>10</v>
      </c>
      <c r="E119">
        <v>12.323373147705199</v>
      </c>
      <c r="F119">
        <v>2.4827855527420801E-2</v>
      </c>
      <c r="G119">
        <v>6.9198429019494703E-2</v>
      </c>
      <c r="H119" t="s">
        <v>367</v>
      </c>
    </row>
    <row r="120" spans="1:8">
      <c r="A120" s="3" t="s">
        <v>368</v>
      </c>
      <c r="B120" s="4">
        <v>2047</v>
      </c>
      <c r="C120" s="4" t="s">
        <v>369</v>
      </c>
      <c r="D120" s="4" t="s">
        <v>10</v>
      </c>
      <c r="E120">
        <v>3.8872316648163601</v>
      </c>
      <c r="F120">
        <v>2.5049886803622402E-2</v>
      </c>
      <c r="G120">
        <v>6.9473331381475004E-2</v>
      </c>
      <c r="H120" t="s">
        <v>370</v>
      </c>
    </row>
    <row r="121" spans="1:8">
      <c r="A121" s="3" t="s">
        <v>371</v>
      </c>
      <c r="B121" s="4">
        <v>7</v>
      </c>
      <c r="C121" s="4" t="s">
        <v>372</v>
      </c>
      <c r="D121" s="4" t="s">
        <v>10</v>
      </c>
      <c r="E121">
        <v>6.2329724818872103</v>
      </c>
      <c r="F121">
        <v>2.5724263011846601E-2</v>
      </c>
      <c r="G121">
        <v>7.0647610125217697E-2</v>
      </c>
      <c r="H121" t="s">
        <v>373</v>
      </c>
    </row>
    <row r="122" spans="1:8">
      <c r="A122" s="3" t="s">
        <v>12</v>
      </c>
      <c r="B122" s="4">
        <v>468</v>
      </c>
      <c r="C122" s="4" t="s">
        <v>13</v>
      </c>
      <c r="D122" s="4" t="s">
        <v>10</v>
      </c>
      <c r="E122">
        <v>4.1330080054873202</v>
      </c>
      <c r="F122">
        <v>2.57045123979543E-2</v>
      </c>
      <c r="G122">
        <v>7.0647610125217697E-2</v>
      </c>
      <c r="H122" t="s">
        <v>14</v>
      </c>
    </row>
    <row r="123" spans="1:8">
      <c r="A123" s="3" t="s">
        <v>374</v>
      </c>
      <c r="B123" s="4">
        <v>2</v>
      </c>
      <c r="C123" s="4" t="s">
        <v>375</v>
      </c>
      <c r="D123" s="4" t="s">
        <v>10</v>
      </c>
      <c r="E123">
        <v>4.8944268134148201</v>
      </c>
      <c r="F123">
        <v>2.6320844032748501E-2</v>
      </c>
      <c r="G123">
        <v>7.15876096156398E-2</v>
      </c>
      <c r="H123" t="s">
        <v>376</v>
      </c>
    </row>
    <row r="124" spans="1:8">
      <c r="A124" s="3" t="s">
        <v>377</v>
      </c>
      <c r="B124" s="4">
        <v>573</v>
      </c>
      <c r="C124" s="4" t="s">
        <v>378</v>
      </c>
      <c r="D124" s="4" t="s">
        <v>44</v>
      </c>
      <c r="E124">
        <v>13.552847663467</v>
      </c>
      <c r="F124">
        <v>2.65777436783174E-2</v>
      </c>
      <c r="G124">
        <v>7.1938796590830204E-2</v>
      </c>
      <c r="H124" t="s">
        <v>379</v>
      </c>
    </row>
    <row r="125" spans="1:8">
      <c r="A125" s="3" t="s">
        <v>27</v>
      </c>
      <c r="B125" s="4">
        <v>155</v>
      </c>
      <c r="C125" s="4" t="s">
        <v>380</v>
      </c>
      <c r="D125" s="4" t="s">
        <v>10</v>
      </c>
      <c r="E125">
        <v>4.6779138312534503</v>
      </c>
      <c r="F125">
        <v>2.81672454148027E-2</v>
      </c>
      <c r="G125">
        <v>7.5515043659685296E-2</v>
      </c>
      <c r="H125" t="s">
        <v>381</v>
      </c>
    </row>
    <row r="126" spans="1:8">
      <c r="A126" s="3" t="s">
        <v>382</v>
      </c>
      <c r="B126" s="4">
        <v>39</v>
      </c>
      <c r="C126" s="4" t="s">
        <v>383</v>
      </c>
      <c r="D126" s="4" t="s">
        <v>10</v>
      </c>
      <c r="E126">
        <v>3.3697423406852698</v>
      </c>
      <c r="F126">
        <v>2.83674076237471E-2</v>
      </c>
      <c r="G126">
        <v>7.5691234560045506E-2</v>
      </c>
      <c r="H126" t="s">
        <v>384</v>
      </c>
    </row>
    <row r="127" spans="1:8">
      <c r="A127" s="3" t="s">
        <v>385</v>
      </c>
      <c r="B127" s="4">
        <v>730</v>
      </c>
      <c r="C127" s="4" t="s">
        <v>386</v>
      </c>
      <c r="D127" s="4" t="s">
        <v>10</v>
      </c>
      <c r="E127">
        <v>5.2886529103477402</v>
      </c>
      <c r="F127">
        <v>2.9318891793909702E-2</v>
      </c>
      <c r="G127">
        <v>7.7133346168089603E-2</v>
      </c>
      <c r="H127" t="s">
        <v>387</v>
      </c>
    </row>
    <row r="128" spans="1:8">
      <c r="A128" s="3" t="s">
        <v>388</v>
      </c>
      <c r="B128" s="4">
        <v>652</v>
      </c>
      <c r="C128" s="4" t="s">
        <v>389</v>
      </c>
      <c r="D128" s="4" t="s">
        <v>10</v>
      </c>
      <c r="E128">
        <v>5.0977082465094998</v>
      </c>
      <c r="F128">
        <v>2.9889811970145001E-2</v>
      </c>
      <c r="G128">
        <v>7.8269600647402904E-2</v>
      </c>
      <c r="H128" t="s">
        <v>390</v>
      </c>
    </row>
    <row r="129" spans="1:8">
      <c r="A129" s="3" t="s">
        <v>391</v>
      </c>
      <c r="B129" s="4">
        <v>52</v>
      </c>
      <c r="C129" s="4" t="s">
        <v>392</v>
      </c>
      <c r="D129" s="4" t="s">
        <v>10</v>
      </c>
      <c r="E129">
        <v>4.0602771157942303</v>
      </c>
      <c r="F129">
        <v>3.00821827568429E-2</v>
      </c>
      <c r="G129">
        <v>7.8325462699317006E-2</v>
      </c>
      <c r="H129" t="s">
        <v>393</v>
      </c>
    </row>
    <row r="130" spans="1:8">
      <c r="A130" s="3" t="s">
        <v>394</v>
      </c>
      <c r="B130" s="4">
        <v>1944</v>
      </c>
      <c r="C130" s="4" t="s">
        <v>395</v>
      </c>
      <c r="D130" s="4" t="s">
        <v>10</v>
      </c>
      <c r="E130">
        <v>6.1837068338572001</v>
      </c>
      <c r="F130">
        <v>3.14503029297796E-2</v>
      </c>
      <c r="G130">
        <v>8.0484184315754104E-2</v>
      </c>
      <c r="H130" t="s">
        <v>396</v>
      </c>
    </row>
    <row r="131" spans="1:8">
      <c r="A131" s="3" t="s">
        <v>8</v>
      </c>
      <c r="B131" s="4">
        <v>429</v>
      </c>
      <c r="C131" s="4" t="s">
        <v>397</v>
      </c>
      <c r="D131" s="4" t="s">
        <v>10</v>
      </c>
      <c r="E131">
        <v>5.1046090373892197</v>
      </c>
      <c r="F131">
        <v>3.1704318364599297E-2</v>
      </c>
      <c r="G131">
        <v>8.0731392551546405E-2</v>
      </c>
      <c r="H131" t="s">
        <v>398</v>
      </c>
    </row>
    <row r="132" spans="1:8">
      <c r="A132" s="3" t="s">
        <v>399</v>
      </c>
      <c r="B132" s="4">
        <v>331</v>
      </c>
      <c r="C132" s="4" t="s">
        <v>400</v>
      </c>
      <c r="D132" s="4" t="s">
        <v>10</v>
      </c>
      <c r="E132">
        <v>3.59523642402038</v>
      </c>
      <c r="F132">
        <v>3.2903174558668202E-2</v>
      </c>
      <c r="G132">
        <v>8.1614534850285206E-2</v>
      </c>
      <c r="H132" t="s">
        <v>401</v>
      </c>
    </row>
    <row r="133" spans="1:8">
      <c r="A133" s="3" t="s">
        <v>402</v>
      </c>
      <c r="B133" s="4">
        <v>2</v>
      </c>
      <c r="C133" s="4" t="s">
        <v>403</v>
      </c>
      <c r="D133" s="4" t="s">
        <v>10</v>
      </c>
      <c r="E133">
        <v>3.23817375800426</v>
      </c>
      <c r="F133">
        <v>3.2878338644127002E-2</v>
      </c>
      <c r="G133">
        <v>8.1614534850285206E-2</v>
      </c>
      <c r="H133" t="s">
        <v>404</v>
      </c>
    </row>
    <row r="134" spans="1:8">
      <c r="A134" s="3" t="s">
        <v>405</v>
      </c>
      <c r="B134" s="4">
        <v>502</v>
      </c>
      <c r="C134" s="4" t="s">
        <v>406</v>
      </c>
      <c r="D134" s="4" t="s">
        <v>10</v>
      </c>
      <c r="E134">
        <v>5.3878819419680299</v>
      </c>
      <c r="F134">
        <v>3.2328608551612903E-2</v>
      </c>
      <c r="G134">
        <v>8.1614534850285206E-2</v>
      </c>
      <c r="H134" t="s">
        <v>407</v>
      </c>
    </row>
    <row r="135" spans="1:8">
      <c r="A135" s="3" t="s">
        <v>208</v>
      </c>
      <c r="B135" s="4">
        <v>2</v>
      </c>
      <c r="C135" s="4" t="s">
        <v>408</v>
      </c>
      <c r="D135" s="4" t="s">
        <v>10</v>
      </c>
      <c r="E135">
        <v>4.1108767139101996</v>
      </c>
      <c r="F135">
        <v>3.3051712159618198E-2</v>
      </c>
      <c r="G135">
        <v>8.1614534850285206E-2</v>
      </c>
      <c r="H135" t="s">
        <v>210</v>
      </c>
    </row>
    <row r="136" spans="1:8">
      <c r="A136" s="3" t="s">
        <v>208</v>
      </c>
      <c r="B136" s="4">
        <v>14</v>
      </c>
      <c r="C136" s="4" t="s">
        <v>409</v>
      </c>
      <c r="D136" s="4" t="s">
        <v>10</v>
      </c>
      <c r="E136">
        <v>4.1108767139101996</v>
      </c>
      <c r="F136">
        <v>3.3051712159618198E-2</v>
      </c>
      <c r="G136">
        <v>8.1614534850285206E-2</v>
      </c>
      <c r="H136" t="s">
        <v>246</v>
      </c>
    </row>
    <row r="137" spans="1:8">
      <c r="A137" s="3" t="s">
        <v>114</v>
      </c>
      <c r="B137" s="4">
        <v>876</v>
      </c>
      <c r="C137" s="9" t="s">
        <v>410</v>
      </c>
      <c r="D137" s="4" t="s">
        <v>10</v>
      </c>
      <c r="E137">
        <v>3.8542513132361802</v>
      </c>
      <c r="F137">
        <v>3.5700029733552699E-2</v>
      </c>
      <c r="G137">
        <v>8.6634123879267902E-2</v>
      </c>
      <c r="H137" t="s">
        <v>411</v>
      </c>
    </row>
    <row r="138" spans="1:8">
      <c r="A138" s="3" t="s">
        <v>349</v>
      </c>
      <c r="B138" s="4">
        <v>1907</v>
      </c>
      <c r="C138" s="4" t="s">
        <v>412</v>
      </c>
      <c r="D138" s="4" t="s">
        <v>10</v>
      </c>
      <c r="E138">
        <v>4.0190316313358201</v>
      </c>
      <c r="F138">
        <v>3.6027010837034697E-2</v>
      </c>
      <c r="G138">
        <v>8.6821597874553402E-2</v>
      </c>
      <c r="H138" t="s">
        <v>413</v>
      </c>
    </row>
    <row r="139" spans="1:8">
      <c r="A139" s="3" t="s">
        <v>414</v>
      </c>
      <c r="B139" s="4">
        <v>394</v>
      </c>
      <c r="C139" s="4" t="s">
        <v>415</v>
      </c>
      <c r="D139" s="4" t="s">
        <v>10</v>
      </c>
      <c r="E139">
        <v>3.4337761643789402</v>
      </c>
      <c r="F139">
        <v>3.6993610002701197E-2</v>
      </c>
      <c r="G139">
        <v>8.8251705218308399E-2</v>
      </c>
      <c r="H139" t="s">
        <v>416</v>
      </c>
    </row>
    <row r="140" spans="1:8">
      <c r="A140" s="3" t="s">
        <v>417</v>
      </c>
      <c r="B140" s="4">
        <v>788</v>
      </c>
      <c r="C140" s="4" t="s">
        <v>418</v>
      </c>
      <c r="D140" s="4" t="s">
        <v>10</v>
      </c>
      <c r="E140">
        <v>3.8428181141718398</v>
      </c>
      <c r="F140">
        <v>3.7240063961024798E-2</v>
      </c>
      <c r="G140">
        <v>8.8464793291379504E-2</v>
      </c>
      <c r="H140" t="s">
        <v>419</v>
      </c>
    </row>
    <row r="141" spans="1:8">
      <c r="A141" s="3" t="s">
        <v>63</v>
      </c>
      <c r="B141" s="4">
        <v>304</v>
      </c>
      <c r="C141" s="4" t="s">
        <v>420</v>
      </c>
      <c r="D141" s="4" t="s">
        <v>10</v>
      </c>
      <c r="E141">
        <v>3.9952667280918601</v>
      </c>
      <c r="F141">
        <v>3.8578041505161899E-2</v>
      </c>
      <c r="G141">
        <v>9.1258140199185503E-2</v>
      </c>
      <c r="H141" t="s">
        <v>421</v>
      </c>
    </row>
    <row r="142" spans="1:8">
      <c r="A142" s="3" t="s">
        <v>222</v>
      </c>
      <c r="B142" s="4">
        <v>705</v>
      </c>
      <c r="C142" s="4" t="s">
        <v>422</v>
      </c>
      <c r="D142" s="4" t="s">
        <v>10</v>
      </c>
      <c r="E142">
        <v>4.4026649053589502</v>
      </c>
      <c r="F142">
        <v>3.9267883357392501E-2</v>
      </c>
      <c r="G142">
        <v>9.2372292070763307E-2</v>
      </c>
      <c r="H142" t="s">
        <v>423</v>
      </c>
    </row>
    <row r="143" spans="1:8">
      <c r="A143" s="3" t="s">
        <v>424</v>
      </c>
      <c r="B143" s="4">
        <v>946</v>
      </c>
      <c r="C143" s="4" t="s">
        <v>425</v>
      </c>
      <c r="D143" s="4" t="s">
        <v>10</v>
      </c>
      <c r="E143">
        <v>3.66590708770498</v>
      </c>
      <c r="F143">
        <v>3.9377176015955903E-2</v>
      </c>
      <c r="G143">
        <v>9.2372292070763307E-2</v>
      </c>
      <c r="H143" t="s">
        <v>426</v>
      </c>
    </row>
    <row r="144" spans="1:8">
      <c r="A144" s="3" t="s">
        <v>427</v>
      </c>
      <c r="B144" s="4">
        <v>874</v>
      </c>
      <c r="C144" s="4" t="s">
        <v>428</v>
      </c>
      <c r="D144" s="4" t="s">
        <v>10</v>
      </c>
      <c r="E144">
        <v>7.5007049257315597</v>
      </c>
      <c r="F144">
        <v>4.07352527458784E-2</v>
      </c>
      <c r="G144">
        <v>9.5161607037051996E-2</v>
      </c>
      <c r="H144" t="s">
        <v>429</v>
      </c>
    </row>
    <row r="145" spans="1:8">
      <c r="A145" s="3" t="s">
        <v>430</v>
      </c>
      <c r="B145" s="4">
        <v>415</v>
      </c>
      <c r="C145" s="4" t="s">
        <v>431</v>
      </c>
      <c r="D145" s="4" t="s">
        <v>10</v>
      </c>
      <c r="E145">
        <v>3.1524521641383298</v>
      </c>
      <c r="F145">
        <v>4.0933780143310103E-2</v>
      </c>
      <c r="G145">
        <v>9.5230240581337097E-2</v>
      </c>
      <c r="H145" t="s">
        <v>432</v>
      </c>
    </row>
    <row r="146" spans="1:8">
      <c r="A146" s="3" t="s">
        <v>433</v>
      </c>
      <c r="B146" s="4">
        <v>621</v>
      </c>
      <c r="C146" s="4" t="s">
        <v>434</v>
      </c>
      <c r="D146" s="4" t="s">
        <v>10</v>
      </c>
      <c r="E146">
        <v>5.6287640794289198</v>
      </c>
      <c r="F146">
        <v>4.1731917840171197E-2</v>
      </c>
      <c r="G146">
        <v>9.6291269442690106E-2</v>
      </c>
      <c r="H146" t="s">
        <v>435</v>
      </c>
    </row>
    <row r="147" spans="1:8">
      <c r="A147" s="3" t="s">
        <v>8</v>
      </c>
      <c r="B147" s="4">
        <v>672</v>
      </c>
      <c r="C147" s="4" t="s">
        <v>436</v>
      </c>
      <c r="D147" s="4" t="s">
        <v>10</v>
      </c>
      <c r="E147">
        <v>8.9806513333224505</v>
      </c>
      <c r="F147">
        <v>4.1618245864824099E-2</v>
      </c>
      <c r="G147">
        <v>9.6291269442690106E-2</v>
      </c>
      <c r="H147" t="s">
        <v>437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"/>
  <sheetViews>
    <sheetView topLeftCell="A32" workbookViewId="0">
      <selection activeCell="C48" sqref="C48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6" t="s">
        <v>50</v>
      </c>
      <c r="F1" s="6" t="s">
        <v>5</v>
      </c>
      <c r="G1" s="6" t="s">
        <v>6</v>
      </c>
      <c r="H1" s="6" t="s">
        <v>7</v>
      </c>
    </row>
    <row r="2" spans="1:8">
      <c r="A2" s="3" t="s">
        <v>438</v>
      </c>
      <c r="B2" s="4">
        <v>272</v>
      </c>
      <c r="C2" s="4" t="s">
        <v>439</v>
      </c>
      <c r="D2" s="4" t="s">
        <v>10</v>
      </c>
      <c r="E2">
        <v>-14.913880376652401</v>
      </c>
      <c r="F2">
        <v>1.1875649099414299E-4</v>
      </c>
      <c r="G2">
        <v>9.9954898531311401E-3</v>
      </c>
      <c r="H2" t="s">
        <v>440</v>
      </c>
    </row>
    <row r="3" spans="1:8">
      <c r="A3" s="3" t="s">
        <v>239</v>
      </c>
      <c r="B3" s="4">
        <v>1841</v>
      </c>
      <c r="C3" s="4" t="s">
        <v>441</v>
      </c>
      <c r="D3" s="4" t="s">
        <v>10</v>
      </c>
      <c r="E3">
        <v>-10.5443259262438</v>
      </c>
      <c r="F3">
        <v>4.5893678318304301E-4</v>
      </c>
      <c r="G3">
        <v>1.2869422237094599E-2</v>
      </c>
      <c r="H3" t="s">
        <v>442</v>
      </c>
    </row>
    <row r="4" spans="1:8">
      <c r="A4" s="3" t="s">
        <v>443</v>
      </c>
      <c r="B4" s="4">
        <v>1435</v>
      </c>
      <c r="C4" s="4" t="s">
        <v>444</v>
      </c>
      <c r="D4" s="4" t="s">
        <v>10</v>
      </c>
      <c r="E4">
        <v>-11.593226274031901</v>
      </c>
      <c r="F4">
        <v>3.2926048196321202E-4</v>
      </c>
      <c r="G4">
        <v>1.2869422237094599E-2</v>
      </c>
      <c r="H4" t="s">
        <v>445</v>
      </c>
    </row>
    <row r="5" spans="1:8">
      <c r="A5" s="3" t="s">
        <v>438</v>
      </c>
      <c r="B5" s="4">
        <v>269</v>
      </c>
      <c r="C5" s="4" t="s">
        <v>446</v>
      </c>
      <c r="D5" s="4" t="s">
        <v>44</v>
      </c>
      <c r="E5">
        <v>-11.1656501397376</v>
      </c>
      <c r="F5">
        <v>3.8850802952658401E-4</v>
      </c>
      <c r="G5">
        <v>1.2869422237094599E-2</v>
      </c>
      <c r="H5" t="s">
        <v>447</v>
      </c>
    </row>
    <row r="6" spans="1:8">
      <c r="A6" s="3" t="s">
        <v>448</v>
      </c>
      <c r="B6" s="4">
        <v>390</v>
      </c>
      <c r="C6" s="4" t="s">
        <v>449</v>
      </c>
      <c r="D6" s="4" t="s">
        <v>10</v>
      </c>
      <c r="E6">
        <v>-15.1581687925319</v>
      </c>
      <c r="F6">
        <v>5.1720552827738404E-4</v>
      </c>
      <c r="G6">
        <v>1.2869422237094599E-2</v>
      </c>
      <c r="H6" t="s">
        <v>450</v>
      </c>
    </row>
    <row r="7" spans="1:8">
      <c r="A7" s="3" t="s">
        <v>448</v>
      </c>
      <c r="B7" s="4">
        <v>392</v>
      </c>
      <c r="C7" s="4" t="s">
        <v>451</v>
      </c>
      <c r="D7" s="4" t="s">
        <v>10</v>
      </c>
      <c r="E7">
        <v>-15.1581687925319</v>
      </c>
      <c r="F7">
        <v>5.1720552827738404E-4</v>
      </c>
      <c r="G7">
        <v>1.2869422237094599E-2</v>
      </c>
      <c r="H7" t="s">
        <v>452</v>
      </c>
    </row>
    <row r="8" spans="1:8">
      <c r="A8" s="3" t="s">
        <v>453</v>
      </c>
      <c r="B8" s="4">
        <v>22</v>
      </c>
      <c r="C8" s="4" t="s">
        <v>454</v>
      </c>
      <c r="D8" s="4" t="s">
        <v>10</v>
      </c>
      <c r="E8">
        <v>-23.634154183935401</v>
      </c>
      <c r="F8">
        <v>5.84226831304721E-4</v>
      </c>
      <c r="G8">
        <v>1.37049877510232E-2</v>
      </c>
      <c r="H8" t="s">
        <v>455</v>
      </c>
    </row>
    <row r="9" spans="1:8">
      <c r="A9" s="3" t="s">
        <v>456</v>
      </c>
      <c r="B9" s="4">
        <v>276</v>
      </c>
      <c r="C9" s="4" t="s">
        <v>457</v>
      </c>
      <c r="D9" s="4" t="s">
        <v>10</v>
      </c>
      <c r="E9">
        <v>-9.1745588185165499</v>
      </c>
      <c r="F9">
        <v>7.9149217496654503E-4</v>
      </c>
      <c r="G9">
        <v>1.40237545136477E-2</v>
      </c>
      <c r="H9" t="s">
        <v>458</v>
      </c>
    </row>
    <row r="10" spans="1:8">
      <c r="A10" s="3" t="s">
        <v>459</v>
      </c>
      <c r="B10" s="4">
        <v>255</v>
      </c>
      <c r="C10" s="9" t="s">
        <v>460</v>
      </c>
      <c r="D10" s="4" t="s">
        <v>10</v>
      </c>
      <c r="E10">
        <v>-9.1908668147868902</v>
      </c>
      <c r="F10">
        <v>7.7995616454956695E-4</v>
      </c>
      <c r="G10">
        <v>1.40237545136477E-2</v>
      </c>
      <c r="H10" t="s">
        <v>461</v>
      </c>
    </row>
    <row r="11" spans="1:8">
      <c r="A11" s="3" t="s">
        <v>36</v>
      </c>
      <c r="B11" s="4">
        <v>177</v>
      </c>
      <c r="C11" s="4" t="s">
        <v>462</v>
      </c>
      <c r="D11" s="4" t="s">
        <v>10</v>
      </c>
      <c r="E11">
        <v>-12.0488150610768</v>
      </c>
      <c r="F11">
        <v>9.7123977419421898E-4</v>
      </c>
      <c r="G11">
        <v>1.56230855106099E-2</v>
      </c>
      <c r="H11" t="s">
        <v>463</v>
      </c>
    </row>
    <row r="12" spans="1:8">
      <c r="A12" s="3" t="s">
        <v>464</v>
      </c>
      <c r="B12" s="4">
        <v>2233</v>
      </c>
      <c r="C12" s="4" t="s">
        <v>465</v>
      </c>
      <c r="D12" s="4" t="s">
        <v>10</v>
      </c>
      <c r="E12">
        <v>-16.124902701505601</v>
      </c>
      <c r="F12">
        <v>9.4390633859871504E-4</v>
      </c>
      <c r="G12">
        <v>1.56230855106099E-2</v>
      </c>
      <c r="H12" t="s">
        <v>466</v>
      </c>
    </row>
    <row r="13" spans="1:8">
      <c r="A13" s="3" t="s">
        <v>467</v>
      </c>
      <c r="B13" s="4">
        <v>1247</v>
      </c>
      <c r="C13" s="4" t="s">
        <v>468</v>
      </c>
      <c r="D13" s="4" t="s">
        <v>10</v>
      </c>
      <c r="E13">
        <v>-8.5041104074602991</v>
      </c>
      <c r="F13">
        <v>1.0737330978383001E-3</v>
      </c>
      <c r="G13">
        <v>1.5908203528499001E-2</v>
      </c>
      <c r="H13" t="s">
        <v>469</v>
      </c>
    </row>
    <row r="14" spans="1:8">
      <c r="A14" s="3" t="s">
        <v>470</v>
      </c>
      <c r="B14" s="4">
        <v>76</v>
      </c>
      <c r="C14" s="4" t="s">
        <v>471</v>
      </c>
      <c r="D14" s="4" t="s">
        <v>10</v>
      </c>
      <c r="E14">
        <v>-9.3359975804934194</v>
      </c>
      <c r="F14">
        <v>1.17644784979052E-3</v>
      </c>
      <c r="G14">
        <v>1.6816983627835898E-2</v>
      </c>
      <c r="H14" t="s">
        <v>472</v>
      </c>
    </row>
    <row r="15" spans="1:8">
      <c r="A15" s="3" t="s">
        <v>473</v>
      </c>
      <c r="B15" s="4">
        <v>52</v>
      </c>
      <c r="C15" s="4" t="s">
        <v>474</v>
      </c>
      <c r="D15" s="4" t="s">
        <v>10</v>
      </c>
      <c r="E15">
        <v>-11.2807673268053</v>
      </c>
      <c r="F15">
        <v>1.36770562018141E-3</v>
      </c>
      <c r="G15">
        <v>1.6970953835043202E-2</v>
      </c>
      <c r="H15" t="s">
        <v>475</v>
      </c>
    </row>
    <row r="16" spans="1:8">
      <c r="A16" s="3" t="s">
        <v>476</v>
      </c>
      <c r="B16" s="4">
        <v>113</v>
      </c>
      <c r="C16" s="4" t="s">
        <v>477</v>
      </c>
      <c r="D16" s="4" t="s">
        <v>10</v>
      </c>
      <c r="E16">
        <v>-10.280303215081499</v>
      </c>
      <c r="F16">
        <v>1.38661434531436E-3</v>
      </c>
      <c r="G16">
        <v>1.6970953835043202E-2</v>
      </c>
      <c r="H16" t="s">
        <v>478</v>
      </c>
    </row>
    <row r="17" spans="1:8">
      <c r="A17" s="3" t="s">
        <v>479</v>
      </c>
      <c r="B17" s="4">
        <v>60</v>
      </c>
      <c r="C17" s="4" t="s">
        <v>480</v>
      </c>
      <c r="D17" s="4" t="s">
        <v>10</v>
      </c>
      <c r="E17">
        <v>-9.1172705338996707</v>
      </c>
      <c r="F17">
        <v>1.3154373090640901E-3</v>
      </c>
      <c r="G17">
        <v>1.6970953835043202E-2</v>
      </c>
      <c r="H17" t="s">
        <v>481</v>
      </c>
    </row>
    <row r="18" spans="1:8">
      <c r="A18" s="3" t="s">
        <v>482</v>
      </c>
      <c r="B18" s="4">
        <v>266</v>
      </c>
      <c r="C18" s="4" t="s">
        <v>483</v>
      </c>
      <c r="D18" s="4" t="s">
        <v>10</v>
      </c>
      <c r="E18">
        <v>-8.76056265377124</v>
      </c>
      <c r="F18">
        <v>1.38623259865806E-3</v>
      </c>
      <c r="G18">
        <v>1.6970953835043202E-2</v>
      </c>
      <c r="H18" t="s">
        <v>484</v>
      </c>
    </row>
    <row r="19" spans="1:8">
      <c r="A19" s="3" t="s">
        <v>438</v>
      </c>
      <c r="B19" s="4">
        <v>272</v>
      </c>
      <c r="C19" s="4" t="s">
        <v>485</v>
      </c>
      <c r="D19" s="4" t="s">
        <v>10</v>
      </c>
      <c r="E19">
        <v>-45.786140600665</v>
      </c>
      <c r="F19">
        <v>1.44175496091855E-3</v>
      </c>
      <c r="G19">
        <v>1.7270383893556202E-2</v>
      </c>
      <c r="H19" t="s">
        <v>440</v>
      </c>
    </row>
    <row r="20" spans="1:8">
      <c r="A20" s="3" t="s">
        <v>486</v>
      </c>
      <c r="B20" s="4">
        <v>25</v>
      </c>
      <c r="C20" s="4" t="s">
        <v>487</v>
      </c>
      <c r="D20" s="4" t="s">
        <v>10</v>
      </c>
      <c r="E20">
        <v>-12.3205829959439</v>
      </c>
      <c r="F20">
        <v>1.5064426027920001E-3</v>
      </c>
      <c r="G20">
        <v>1.7308718068814101E-2</v>
      </c>
      <c r="H20" t="s">
        <v>488</v>
      </c>
    </row>
    <row r="21" spans="1:8">
      <c r="A21" s="3" t="s">
        <v>489</v>
      </c>
      <c r="B21" s="4">
        <v>485</v>
      </c>
      <c r="C21" s="4" t="s">
        <v>490</v>
      </c>
      <c r="D21" s="4" t="s">
        <v>10</v>
      </c>
      <c r="E21">
        <v>-25.581981457759699</v>
      </c>
      <c r="F21">
        <v>1.6109698548887701E-3</v>
      </c>
      <c r="G21">
        <v>1.77838436922035E-2</v>
      </c>
      <c r="H21" t="s">
        <v>491</v>
      </c>
    </row>
    <row r="22" spans="1:8">
      <c r="A22" s="3" t="s">
        <v>492</v>
      </c>
      <c r="B22" s="4">
        <v>831</v>
      </c>
      <c r="C22" s="4" t="s">
        <v>493</v>
      </c>
      <c r="D22" s="4" t="s">
        <v>10</v>
      </c>
      <c r="E22">
        <v>-9.1449012551963893</v>
      </c>
      <c r="F22">
        <v>1.64609934452428E-3</v>
      </c>
      <c r="G22">
        <v>1.7822190980137799E-2</v>
      </c>
      <c r="H22" t="s">
        <v>494</v>
      </c>
    </row>
    <row r="23" spans="1:8">
      <c r="A23" s="3" t="s">
        <v>495</v>
      </c>
      <c r="B23" s="4">
        <v>247</v>
      </c>
      <c r="C23" s="4" t="s">
        <v>496</v>
      </c>
      <c r="D23" s="4" t="s">
        <v>10</v>
      </c>
      <c r="E23">
        <v>-13.073656269840001</v>
      </c>
      <c r="F23">
        <v>1.68206506097214E-3</v>
      </c>
      <c r="G23">
        <v>1.78679741382512E-2</v>
      </c>
      <c r="H23" t="s">
        <v>497</v>
      </c>
    </row>
    <row r="24" spans="1:8">
      <c r="A24" s="3" t="s">
        <v>498</v>
      </c>
      <c r="B24" s="4">
        <v>29</v>
      </c>
      <c r="C24" s="4" t="s">
        <v>499</v>
      </c>
      <c r="D24" s="4" t="s">
        <v>10</v>
      </c>
      <c r="E24">
        <v>-7.2252464198590696</v>
      </c>
      <c r="F24">
        <v>1.94634865060048E-3</v>
      </c>
      <c r="G24">
        <v>1.8736184366872199E-2</v>
      </c>
      <c r="H24" t="s">
        <v>500</v>
      </c>
    </row>
    <row r="25" spans="1:8">
      <c r="A25" s="3" t="s">
        <v>501</v>
      </c>
      <c r="B25" s="4">
        <v>6</v>
      </c>
      <c r="C25" s="4" t="s">
        <v>502</v>
      </c>
      <c r="D25" s="4" t="s">
        <v>10</v>
      </c>
      <c r="E25">
        <v>-22.391637911500801</v>
      </c>
      <c r="F25">
        <v>1.87326871693999E-3</v>
      </c>
      <c r="G25">
        <v>1.8736184366872199E-2</v>
      </c>
      <c r="H25" t="s">
        <v>503</v>
      </c>
    </row>
    <row r="26" spans="1:8">
      <c r="A26" s="3" t="s">
        <v>302</v>
      </c>
      <c r="B26" s="4">
        <v>1068</v>
      </c>
      <c r="C26" s="4" t="s">
        <v>504</v>
      </c>
      <c r="D26" s="4" t="s">
        <v>10</v>
      </c>
      <c r="E26">
        <v>-7.2097524624588099</v>
      </c>
      <c r="F26">
        <v>2.1100816507272201E-3</v>
      </c>
      <c r="G26">
        <v>1.8736184366872199E-2</v>
      </c>
      <c r="H26" t="s">
        <v>505</v>
      </c>
    </row>
    <row r="27" spans="1:8">
      <c r="A27" s="3" t="s">
        <v>506</v>
      </c>
      <c r="B27" s="4">
        <v>226</v>
      </c>
      <c r="C27" s="4" t="s">
        <v>507</v>
      </c>
      <c r="D27" s="4" t="s">
        <v>10</v>
      </c>
      <c r="E27">
        <v>-7.3260556422116903</v>
      </c>
      <c r="F27">
        <v>1.86153541602969E-3</v>
      </c>
      <c r="G27">
        <v>1.8736184366872199E-2</v>
      </c>
      <c r="H27" t="s">
        <v>508</v>
      </c>
    </row>
    <row r="28" spans="1:8">
      <c r="A28" s="3" t="s">
        <v>509</v>
      </c>
      <c r="B28" s="4">
        <v>448</v>
      </c>
      <c r="C28" s="4" t="s">
        <v>510</v>
      </c>
      <c r="D28" s="4" t="s">
        <v>10</v>
      </c>
      <c r="E28">
        <v>-13.5907477755344</v>
      </c>
      <c r="F28">
        <v>2.1298682051151302E-3</v>
      </c>
      <c r="G28">
        <v>1.8736184366872199E-2</v>
      </c>
      <c r="H28" t="s">
        <v>511</v>
      </c>
    </row>
    <row r="29" spans="1:8">
      <c r="A29" s="3" t="s">
        <v>438</v>
      </c>
      <c r="B29" s="4">
        <v>269</v>
      </c>
      <c r="C29" s="4" t="s">
        <v>512</v>
      </c>
      <c r="D29" s="4" t="s">
        <v>44</v>
      </c>
      <c r="E29">
        <v>-29.573720929028699</v>
      </c>
      <c r="F29">
        <v>2.20462799801237E-3</v>
      </c>
      <c r="G29">
        <v>1.9047145842391699E-2</v>
      </c>
      <c r="H29" t="s">
        <v>447</v>
      </c>
    </row>
    <row r="30" spans="1:8">
      <c r="A30" s="3" t="s">
        <v>36</v>
      </c>
      <c r="B30" s="4">
        <v>5763</v>
      </c>
      <c r="C30" s="4" t="s">
        <v>513</v>
      </c>
      <c r="D30" s="4" t="s">
        <v>10</v>
      </c>
      <c r="E30">
        <v>-13.732972092736</v>
      </c>
      <c r="F30">
        <v>2.32615325995497E-3</v>
      </c>
      <c r="G30">
        <v>1.92591806669801E-2</v>
      </c>
      <c r="H30" t="s">
        <v>514</v>
      </c>
    </row>
    <row r="31" spans="1:8">
      <c r="A31" s="3" t="s">
        <v>515</v>
      </c>
      <c r="B31" s="4">
        <v>893</v>
      </c>
      <c r="C31" s="4" t="s">
        <v>516</v>
      </c>
      <c r="D31" s="4" t="s">
        <v>10</v>
      </c>
      <c r="E31">
        <v>-9.6900857585770108</v>
      </c>
      <c r="F31">
        <v>2.4220388042547301E-3</v>
      </c>
      <c r="G31">
        <v>1.9762432562252401E-2</v>
      </c>
      <c r="H31" t="s">
        <v>517</v>
      </c>
    </row>
    <row r="32" spans="1:8">
      <c r="A32" s="3" t="s">
        <v>518</v>
      </c>
      <c r="B32" s="4">
        <v>78</v>
      </c>
      <c r="C32" s="4" t="s">
        <v>519</v>
      </c>
      <c r="D32" s="4" t="s">
        <v>10</v>
      </c>
      <c r="E32">
        <v>-8.0246542659331705</v>
      </c>
      <c r="F32">
        <v>2.5985669860862301E-3</v>
      </c>
      <c r="G32">
        <v>2.0899903045236399E-2</v>
      </c>
      <c r="H32" t="s">
        <v>520</v>
      </c>
    </row>
    <row r="33" spans="1:8">
      <c r="A33" s="3" t="s">
        <v>467</v>
      </c>
      <c r="B33" s="4">
        <v>1106</v>
      </c>
      <c r="C33" s="4" t="s">
        <v>521</v>
      </c>
      <c r="D33" s="4" t="s">
        <v>10</v>
      </c>
      <c r="E33">
        <v>-6.7467762361973804</v>
      </c>
      <c r="F33">
        <v>2.7752209056444801E-3</v>
      </c>
      <c r="G33">
        <v>2.1494880990231401E-2</v>
      </c>
      <c r="H33" t="s">
        <v>522</v>
      </c>
    </row>
    <row r="34" spans="1:8">
      <c r="A34" s="3" t="s">
        <v>36</v>
      </c>
      <c r="B34" s="4">
        <v>135</v>
      </c>
      <c r="C34" s="4" t="s">
        <v>523</v>
      </c>
      <c r="D34" s="4" t="s">
        <v>10</v>
      </c>
      <c r="E34">
        <v>-15.151621046220299</v>
      </c>
      <c r="F34">
        <v>2.8252596683430199E-3</v>
      </c>
      <c r="G34">
        <v>2.1494880990231401E-2</v>
      </c>
      <c r="H34" t="s">
        <v>524</v>
      </c>
    </row>
    <row r="35" spans="1:8">
      <c r="A35" s="3" t="s">
        <v>525</v>
      </c>
      <c r="B35" s="4">
        <v>338</v>
      </c>
      <c r="C35" s="4" t="s">
        <v>526</v>
      </c>
      <c r="D35" s="4" t="s">
        <v>10</v>
      </c>
      <c r="E35">
        <v>-8.4462374396578301</v>
      </c>
      <c r="F35">
        <v>3.04554763892608E-3</v>
      </c>
      <c r="G35">
        <v>2.2561096325202399E-2</v>
      </c>
      <c r="H35" t="s">
        <v>527</v>
      </c>
    </row>
    <row r="36" spans="1:8">
      <c r="A36" s="3" t="s">
        <v>528</v>
      </c>
      <c r="B36" s="4">
        <v>46</v>
      </c>
      <c r="C36" s="4" t="s">
        <v>529</v>
      </c>
      <c r="D36" s="4" t="s">
        <v>10</v>
      </c>
      <c r="E36">
        <v>-10.8247445122231</v>
      </c>
      <c r="F36">
        <v>3.1970669392145101E-3</v>
      </c>
      <c r="G36">
        <v>2.2974224576464301E-2</v>
      </c>
      <c r="H36" t="s">
        <v>530</v>
      </c>
    </row>
    <row r="37" spans="1:8">
      <c r="A37" s="3" t="s">
        <v>531</v>
      </c>
      <c r="B37" s="4">
        <v>239</v>
      </c>
      <c r="C37" s="9" t="s">
        <v>532</v>
      </c>
      <c r="D37" s="4" t="s">
        <v>10</v>
      </c>
      <c r="E37">
        <v>-7.8775047774707003</v>
      </c>
      <c r="F37">
        <v>3.2237366634825602E-3</v>
      </c>
      <c r="G37">
        <v>2.2974224576464301E-2</v>
      </c>
      <c r="H37" t="s">
        <v>533</v>
      </c>
    </row>
    <row r="38" spans="1:8">
      <c r="A38" s="3" t="s">
        <v>534</v>
      </c>
      <c r="B38" s="4">
        <v>418</v>
      </c>
      <c r="C38" s="4" t="s">
        <v>535</v>
      </c>
      <c r="D38" s="4" t="s">
        <v>10</v>
      </c>
      <c r="E38">
        <v>-8.1137005558117998</v>
      </c>
      <c r="F38">
        <v>3.4028659363245502E-3</v>
      </c>
      <c r="G38">
        <v>2.3608551124252499E-2</v>
      </c>
      <c r="H38" t="s">
        <v>536</v>
      </c>
    </row>
    <row r="39" spans="1:8">
      <c r="A39" s="3" t="s">
        <v>537</v>
      </c>
      <c r="B39" s="4">
        <v>374</v>
      </c>
      <c r="C39" s="4" t="s">
        <v>538</v>
      </c>
      <c r="D39" s="4" t="s">
        <v>10</v>
      </c>
      <c r="E39">
        <v>-11.8528917947701</v>
      </c>
      <c r="F39">
        <v>3.9073201605595497E-3</v>
      </c>
      <c r="G39">
        <v>2.5462760393530098E-2</v>
      </c>
      <c r="H39" t="s">
        <v>539</v>
      </c>
    </row>
    <row r="40" spans="1:8">
      <c r="A40" s="3" t="s">
        <v>540</v>
      </c>
      <c r="B40" s="4">
        <v>949</v>
      </c>
      <c r="C40" s="4" t="s">
        <v>541</v>
      </c>
      <c r="D40" s="4" t="s">
        <v>10</v>
      </c>
      <c r="E40">
        <v>-7.1506866365631803</v>
      </c>
      <c r="F40">
        <v>3.9569486066454301E-3</v>
      </c>
      <c r="G40">
        <v>2.5462760393530098E-2</v>
      </c>
      <c r="H40" t="s">
        <v>542</v>
      </c>
    </row>
    <row r="41" spans="1:8">
      <c r="A41" s="3" t="s">
        <v>543</v>
      </c>
      <c r="B41" s="4">
        <v>355</v>
      </c>
      <c r="C41" s="4" t="s">
        <v>544</v>
      </c>
      <c r="D41" s="4" t="s">
        <v>10</v>
      </c>
      <c r="E41">
        <v>-7.95026495318365</v>
      </c>
      <c r="F41">
        <v>4.1661621647739004E-3</v>
      </c>
      <c r="G41">
        <v>2.5726813534995299E-2</v>
      </c>
      <c r="H41" t="s">
        <v>545</v>
      </c>
    </row>
    <row r="42" spans="1:8">
      <c r="A42" s="3" t="s">
        <v>36</v>
      </c>
      <c r="B42" s="4">
        <v>5731</v>
      </c>
      <c r="C42" s="4" t="s">
        <v>546</v>
      </c>
      <c r="D42" s="4" t="s">
        <v>10</v>
      </c>
      <c r="E42">
        <v>-10.901196560697899</v>
      </c>
      <c r="F42">
        <v>4.1534720377186703E-3</v>
      </c>
      <c r="G42">
        <v>2.5726813534995299E-2</v>
      </c>
      <c r="H42" t="s">
        <v>547</v>
      </c>
    </row>
    <row r="43" spans="1:8">
      <c r="A43" s="3" t="s">
        <v>548</v>
      </c>
      <c r="B43" s="4">
        <v>266</v>
      </c>
      <c r="C43" s="4" t="s">
        <v>549</v>
      </c>
      <c r="D43" s="4" t="s">
        <v>10</v>
      </c>
      <c r="E43">
        <v>-10.107231942091</v>
      </c>
      <c r="F43">
        <v>4.3208958029512801E-3</v>
      </c>
      <c r="G43">
        <v>2.6003173981595198E-2</v>
      </c>
      <c r="H43" t="s">
        <v>550</v>
      </c>
    </row>
    <row r="44" spans="1:8">
      <c r="A44" s="3" t="s">
        <v>534</v>
      </c>
      <c r="B44" s="4">
        <v>405</v>
      </c>
      <c r="C44" s="4" t="s">
        <v>551</v>
      </c>
      <c r="D44" s="4" t="s">
        <v>10</v>
      </c>
      <c r="E44">
        <v>-10.228198982064701</v>
      </c>
      <c r="F44">
        <v>4.3415601319182102E-3</v>
      </c>
      <c r="G44">
        <v>2.6003173981595198E-2</v>
      </c>
      <c r="H44" t="s">
        <v>552</v>
      </c>
    </row>
    <row r="45" spans="1:8">
      <c r="A45" s="3" t="s">
        <v>553</v>
      </c>
      <c r="B45" s="4">
        <v>1217</v>
      </c>
      <c r="C45" s="4" t="s">
        <v>554</v>
      </c>
      <c r="D45" s="4" t="s">
        <v>10</v>
      </c>
      <c r="E45">
        <v>-5.7385173096319999</v>
      </c>
      <c r="F45">
        <v>4.7429046756451701E-3</v>
      </c>
      <c r="G45">
        <v>2.7671079517125101E-2</v>
      </c>
      <c r="H45" t="s">
        <v>555</v>
      </c>
    </row>
    <row r="46" spans="1:8">
      <c r="A46" s="3" t="s">
        <v>556</v>
      </c>
      <c r="B46" s="4">
        <v>25</v>
      </c>
      <c r="C46" s="4" t="s">
        <v>557</v>
      </c>
      <c r="D46" s="4" t="s">
        <v>10</v>
      </c>
      <c r="E46">
        <v>-8.2565510348463498</v>
      </c>
      <c r="F46">
        <v>5.6830131754848001E-3</v>
      </c>
      <c r="G46">
        <v>2.88246524125941E-2</v>
      </c>
      <c r="H46" t="s">
        <v>558</v>
      </c>
    </row>
    <row r="47" spans="1:8">
      <c r="A47" s="3" t="s">
        <v>559</v>
      </c>
      <c r="B47" s="4">
        <v>300</v>
      </c>
      <c r="C47" s="4" t="s">
        <v>560</v>
      </c>
      <c r="D47" s="4" t="s">
        <v>10</v>
      </c>
      <c r="E47">
        <v>-7.0693422458685502</v>
      </c>
      <c r="F47">
        <v>5.5417959010205103E-3</v>
      </c>
      <c r="G47">
        <v>2.88246524125941E-2</v>
      </c>
      <c r="H47" t="s">
        <v>561</v>
      </c>
    </row>
    <row r="48" spans="1:8">
      <c r="A48" s="3" t="s">
        <v>486</v>
      </c>
      <c r="B48" s="4">
        <v>16</v>
      </c>
      <c r="C48" s="4" t="s">
        <v>562</v>
      </c>
      <c r="D48" s="4" t="s">
        <v>10</v>
      </c>
      <c r="E48">
        <v>-9.4098960327246299</v>
      </c>
      <c r="F48">
        <v>5.5078352861435698E-3</v>
      </c>
      <c r="G48">
        <v>2.88246524125941E-2</v>
      </c>
      <c r="H48" t="s">
        <v>563</v>
      </c>
    </row>
    <row r="49" spans="1:8">
      <c r="A49" s="3" t="s">
        <v>486</v>
      </c>
      <c r="B49" s="4">
        <v>25</v>
      </c>
      <c r="C49" s="4" t="s">
        <v>564</v>
      </c>
      <c r="D49" s="4" t="s">
        <v>10</v>
      </c>
      <c r="E49">
        <v>-9.4098960327246299</v>
      </c>
      <c r="F49">
        <v>5.5078352861435698E-3</v>
      </c>
      <c r="G49">
        <v>2.88246524125941E-2</v>
      </c>
      <c r="H49" t="s">
        <v>488</v>
      </c>
    </row>
    <row r="50" spans="1:8">
      <c r="A50" s="3" t="s">
        <v>565</v>
      </c>
      <c r="B50" s="4">
        <v>94</v>
      </c>
      <c r="C50" s="4" t="s">
        <v>566</v>
      </c>
      <c r="D50" s="4" t="s">
        <v>10</v>
      </c>
      <c r="E50">
        <v>-10.4504195600712</v>
      </c>
      <c r="F50">
        <v>5.8770605678716403E-3</v>
      </c>
      <c r="G50">
        <v>2.9542724104568999E-2</v>
      </c>
      <c r="H50" t="s">
        <v>567</v>
      </c>
    </row>
    <row r="51" spans="1:8">
      <c r="A51" s="3" t="s">
        <v>568</v>
      </c>
      <c r="B51" s="4">
        <v>299</v>
      </c>
      <c r="C51" s="4" t="s">
        <v>569</v>
      </c>
      <c r="D51" s="4" t="s">
        <v>10</v>
      </c>
      <c r="E51">
        <v>-6.7952659805462803</v>
      </c>
      <c r="F51">
        <v>6.2655843828556199E-3</v>
      </c>
      <c r="G51">
        <v>3.0776585078272599E-2</v>
      </c>
      <c r="H51" t="s">
        <v>570</v>
      </c>
    </row>
    <row r="52" spans="1:8">
      <c r="A52" s="3" t="s">
        <v>571</v>
      </c>
      <c r="B52" s="4">
        <v>171</v>
      </c>
      <c r="C52" s="9" t="s">
        <v>572</v>
      </c>
      <c r="D52" s="4" t="s">
        <v>10</v>
      </c>
      <c r="E52">
        <v>-12.358354758320299</v>
      </c>
      <c r="F52">
        <v>6.3584263199261198E-3</v>
      </c>
      <c r="G52">
        <v>3.0860293259641399E-2</v>
      </c>
      <c r="H52" t="s">
        <v>573</v>
      </c>
    </row>
    <row r="53" spans="1:8">
      <c r="A53" s="3" t="s">
        <v>534</v>
      </c>
      <c r="B53" s="4">
        <v>401</v>
      </c>
      <c r="C53" s="4" t="s">
        <v>574</v>
      </c>
      <c r="D53" s="4" t="s">
        <v>44</v>
      </c>
      <c r="E53">
        <v>-9.7774907434543099</v>
      </c>
      <c r="F53">
        <v>6.5967891234136704E-3</v>
      </c>
      <c r="G53">
        <v>3.1210019130099999E-2</v>
      </c>
      <c r="H53" t="s">
        <v>575</v>
      </c>
    </row>
    <row r="54" spans="1:8">
      <c r="A54" s="3" t="s">
        <v>576</v>
      </c>
      <c r="B54" s="4">
        <v>977</v>
      </c>
      <c r="C54" s="4" t="s">
        <v>577</v>
      </c>
      <c r="D54" s="4" t="s">
        <v>10</v>
      </c>
      <c r="E54">
        <v>-6.5164432296960699</v>
      </c>
      <c r="F54">
        <v>6.76580098678974E-3</v>
      </c>
      <c r="G54">
        <v>3.1742882963021898E-2</v>
      </c>
      <c r="H54" t="s">
        <v>578</v>
      </c>
    </row>
    <row r="55" spans="1:8">
      <c r="A55" s="3" t="s">
        <v>579</v>
      </c>
      <c r="B55" s="4">
        <v>185</v>
      </c>
      <c r="C55" s="4" t="s">
        <v>580</v>
      </c>
      <c r="D55" s="4" t="s">
        <v>10</v>
      </c>
      <c r="E55">
        <v>-5.1223053403194703</v>
      </c>
      <c r="F55">
        <v>6.9897011637074097E-3</v>
      </c>
      <c r="G55">
        <v>3.2522328555101399E-2</v>
      </c>
      <c r="H55" t="s">
        <v>581</v>
      </c>
    </row>
    <row r="56" spans="1:8">
      <c r="A56" s="3" t="s">
        <v>582</v>
      </c>
      <c r="B56" s="4">
        <v>435</v>
      </c>
      <c r="C56" s="4" t="s">
        <v>583</v>
      </c>
      <c r="D56" s="4" t="s">
        <v>10</v>
      </c>
      <c r="E56">
        <v>-6.2424896717841101</v>
      </c>
      <c r="F56">
        <v>7.1152310052959404E-3</v>
      </c>
      <c r="G56">
        <v>3.2525517240476497E-2</v>
      </c>
      <c r="H56" t="s">
        <v>584</v>
      </c>
    </row>
    <row r="57" spans="1:8">
      <c r="A57" s="3" t="s">
        <v>585</v>
      </c>
      <c r="B57" s="4">
        <v>583</v>
      </c>
      <c r="C57" s="4" t="s">
        <v>586</v>
      </c>
      <c r="D57" s="4" t="s">
        <v>10</v>
      </c>
      <c r="E57">
        <v>-7.3323744937131003</v>
      </c>
      <c r="F57">
        <v>8.3232257306161805E-3</v>
      </c>
      <c r="G57">
        <v>3.5232902904788803E-2</v>
      </c>
      <c r="H57" t="s">
        <v>587</v>
      </c>
    </row>
    <row r="58" spans="1:8">
      <c r="A58" s="3" t="s">
        <v>588</v>
      </c>
      <c r="B58" s="4">
        <v>115</v>
      </c>
      <c r="C58" s="4" t="s">
        <v>589</v>
      </c>
      <c r="D58" s="4" t="s">
        <v>10</v>
      </c>
      <c r="E58">
        <v>-4.8653240966341302</v>
      </c>
      <c r="F58">
        <v>8.5425632952932304E-3</v>
      </c>
      <c r="G58">
        <v>3.5363699523897701E-2</v>
      </c>
      <c r="H58" t="s">
        <v>590</v>
      </c>
    </row>
    <row r="59" spans="1:8">
      <c r="A59" s="3" t="s">
        <v>36</v>
      </c>
      <c r="B59" s="4">
        <v>210</v>
      </c>
      <c r="C59" s="4" t="s">
        <v>591</v>
      </c>
      <c r="D59" s="4" t="s">
        <v>10</v>
      </c>
      <c r="E59">
        <v>-9.9362487687071308</v>
      </c>
      <c r="F59">
        <v>8.9913549325098402E-3</v>
      </c>
      <c r="G59">
        <v>3.6158091621450297E-2</v>
      </c>
      <c r="H59" t="s">
        <v>592</v>
      </c>
    </row>
    <row r="60" spans="1:8">
      <c r="A60" s="3" t="s">
        <v>486</v>
      </c>
      <c r="B60" s="4">
        <v>38</v>
      </c>
      <c r="C60" s="4" t="s">
        <v>593</v>
      </c>
      <c r="D60" s="4" t="s">
        <v>10</v>
      </c>
      <c r="E60">
        <v>-5.8257973489321602</v>
      </c>
      <c r="F60">
        <v>9.2284713558330594E-3</v>
      </c>
      <c r="G60">
        <v>3.6213429417233697E-2</v>
      </c>
      <c r="H60" t="s">
        <v>594</v>
      </c>
    </row>
    <row r="61" spans="1:8">
      <c r="A61" s="3" t="s">
        <v>595</v>
      </c>
      <c r="B61" s="4">
        <v>240</v>
      </c>
      <c r="C61" s="4" t="s">
        <v>596</v>
      </c>
      <c r="D61" s="4" t="s">
        <v>10</v>
      </c>
      <c r="E61">
        <v>-10.192572457633201</v>
      </c>
      <c r="F61">
        <v>9.1726853274626298E-3</v>
      </c>
      <c r="G61">
        <v>3.6213429417233697E-2</v>
      </c>
      <c r="H61" t="s">
        <v>597</v>
      </c>
    </row>
    <row r="62" spans="1:8">
      <c r="A62" s="3" t="s">
        <v>595</v>
      </c>
      <c r="B62" s="4">
        <v>244</v>
      </c>
      <c r="C62" s="4" t="s">
        <v>598</v>
      </c>
      <c r="D62" s="4" t="s">
        <v>10</v>
      </c>
      <c r="E62">
        <v>-10.192572457633201</v>
      </c>
      <c r="F62">
        <v>9.1726853274626298E-3</v>
      </c>
      <c r="G62">
        <v>3.6213429417233697E-2</v>
      </c>
      <c r="H62" t="s">
        <v>599</v>
      </c>
    </row>
    <row r="63" spans="1:8">
      <c r="A63" s="3" t="s">
        <v>46</v>
      </c>
      <c r="B63" s="4">
        <v>1305</v>
      </c>
      <c r="C63" s="4" t="s">
        <v>47</v>
      </c>
      <c r="D63" s="4" t="s">
        <v>10</v>
      </c>
      <c r="E63">
        <v>-4.9345985966674304</v>
      </c>
      <c r="F63">
        <v>9.8204212428284095E-3</v>
      </c>
      <c r="G63">
        <v>3.8130325239395801E-2</v>
      </c>
      <c r="H63" t="s">
        <v>48</v>
      </c>
    </row>
    <row r="64" spans="1:8">
      <c r="A64" s="3" t="s">
        <v>559</v>
      </c>
      <c r="B64" s="4">
        <v>545</v>
      </c>
      <c r="C64" s="4" t="s">
        <v>600</v>
      </c>
      <c r="D64" s="4" t="s">
        <v>10</v>
      </c>
      <c r="E64">
        <v>-8.5814536605847298</v>
      </c>
      <c r="F64">
        <v>1.0142537123767999E-2</v>
      </c>
      <c r="G64">
        <v>3.85827594640634E-2</v>
      </c>
      <c r="H64" t="s">
        <v>601</v>
      </c>
    </row>
    <row r="65" spans="1:8">
      <c r="A65" s="3" t="s">
        <v>30</v>
      </c>
      <c r="B65" s="4">
        <v>6</v>
      </c>
      <c r="C65" s="4" t="s">
        <v>31</v>
      </c>
      <c r="D65" s="4" t="s">
        <v>10</v>
      </c>
      <c r="E65">
        <v>-8.7792407751859507</v>
      </c>
      <c r="F65">
        <v>1.1146082211312899E-2</v>
      </c>
      <c r="G65">
        <v>4.1014668529210298E-2</v>
      </c>
      <c r="H65" t="s">
        <v>32</v>
      </c>
    </row>
    <row r="66" spans="1:8">
      <c r="A66" s="3" t="s">
        <v>602</v>
      </c>
      <c r="B66" s="4">
        <v>739</v>
      </c>
      <c r="C66" s="4" t="s">
        <v>603</v>
      </c>
      <c r="D66" s="4" t="s">
        <v>10</v>
      </c>
      <c r="E66">
        <v>-6.6856053852024004</v>
      </c>
      <c r="F66">
        <v>1.1323203363920099E-2</v>
      </c>
      <c r="G66">
        <v>4.1395866843422197E-2</v>
      </c>
      <c r="H66" t="s">
        <v>604</v>
      </c>
    </row>
    <row r="67" spans="1:8">
      <c r="A67" s="3" t="s">
        <v>605</v>
      </c>
      <c r="B67" s="4">
        <v>11</v>
      </c>
      <c r="C67" s="4" t="s">
        <v>606</v>
      </c>
      <c r="D67" s="4" t="s">
        <v>10</v>
      </c>
      <c r="E67">
        <v>-4.3888783505801499</v>
      </c>
      <c r="F67">
        <v>1.2497947203334201E-2</v>
      </c>
      <c r="G67">
        <v>4.4320358170472203E-2</v>
      </c>
      <c r="H67" t="s">
        <v>607</v>
      </c>
    </row>
    <row r="68" spans="1:8">
      <c r="A68" s="3" t="s">
        <v>608</v>
      </c>
      <c r="B68" s="4">
        <v>344</v>
      </c>
      <c r="C68" s="4" t="s">
        <v>609</v>
      </c>
      <c r="D68" s="4" t="s">
        <v>10</v>
      </c>
      <c r="E68">
        <v>-4.3420214746633299</v>
      </c>
      <c r="F68">
        <v>1.29498517136731E-2</v>
      </c>
      <c r="G68">
        <v>4.5284264067068099E-2</v>
      </c>
      <c r="H68" t="s">
        <v>610</v>
      </c>
    </row>
    <row r="69" spans="1:8">
      <c r="A69" s="3" t="s">
        <v>548</v>
      </c>
      <c r="B69" s="4">
        <v>244</v>
      </c>
      <c r="C69" s="4" t="s">
        <v>611</v>
      </c>
      <c r="D69" s="4" t="s">
        <v>10</v>
      </c>
      <c r="E69">
        <v>-4.2876743690020298</v>
      </c>
      <c r="F69">
        <v>1.2929334750332901E-2</v>
      </c>
      <c r="G69">
        <v>4.5284264067068099E-2</v>
      </c>
      <c r="H69" t="s">
        <v>612</v>
      </c>
    </row>
    <row r="70" spans="1:8">
      <c r="A70" s="3" t="s">
        <v>613</v>
      </c>
      <c r="B70" s="4">
        <v>714</v>
      </c>
      <c r="C70" s="4" t="s">
        <v>614</v>
      </c>
      <c r="D70" s="4" t="s">
        <v>44</v>
      </c>
      <c r="E70">
        <v>-8.8330030487665105</v>
      </c>
      <c r="F70">
        <v>1.3045237202311001E-2</v>
      </c>
      <c r="G70">
        <v>4.5336225585809103E-2</v>
      </c>
      <c r="H70" t="s">
        <v>615</v>
      </c>
    </row>
    <row r="71" spans="1:8">
      <c r="A71" s="3" t="s">
        <v>616</v>
      </c>
      <c r="B71" s="4">
        <v>14</v>
      </c>
      <c r="C71" s="4" t="s">
        <v>617</v>
      </c>
      <c r="D71" s="4" t="s">
        <v>10</v>
      </c>
      <c r="E71">
        <v>-4.76514261233753</v>
      </c>
      <c r="F71">
        <v>1.3168351157983701E-2</v>
      </c>
      <c r="G71">
        <v>4.5483323324815E-2</v>
      </c>
      <c r="H71" t="s">
        <v>618</v>
      </c>
    </row>
    <row r="72" spans="1:8">
      <c r="A72" s="3" t="s">
        <v>619</v>
      </c>
      <c r="B72" s="4">
        <v>6</v>
      </c>
      <c r="C72" s="4" t="s">
        <v>620</v>
      </c>
      <c r="D72" s="4" t="s">
        <v>10</v>
      </c>
      <c r="E72">
        <v>-7.4753356058646201</v>
      </c>
      <c r="F72">
        <v>1.4274626532377399E-2</v>
      </c>
      <c r="G72">
        <v>4.7553933359339898E-2</v>
      </c>
      <c r="H72" t="s">
        <v>621</v>
      </c>
    </row>
    <row r="73" spans="1:8">
      <c r="A73" s="3" t="s">
        <v>622</v>
      </c>
      <c r="B73" s="4">
        <v>279</v>
      </c>
      <c r="C73" s="4" t="s">
        <v>623</v>
      </c>
      <c r="D73" s="4" t="s">
        <v>10</v>
      </c>
      <c r="E73">
        <v>-4.0240839252037697</v>
      </c>
      <c r="F73">
        <v>1.5830242477586E-2</v>
      </c>
      <c r="G73">
        <v>5.1816433226051999E-2</v>
      </c>
      <c r="H73" t="s">
        <v>624</v>
      </c>
    </row>
    <row r="74" spans="1:8">
      <c r="A74" s="3" t="s">
        <v>625</v>
      </c>
      <c r="B74" s="4">
        <v>229</v>
      </c>
      <c r="C74" s="4" t="s">
        <v>626</v>
      </c>
      <c r="D74" s="4" t="s">
        <v>10</v>
      </c>
      <c r="E74">
        <v>-5.1228019233229496</v>
      </c>
      <c r="F74">
        <v>1.6388542076425199E-2</v>
      </c>
      <c r="G74">
        <v>5.2724281080156601E-2</v>
      </c>
      <c r="H74" t="s">
        <v>627</v>
      </c>
    </row>
    <row r="75" spans="1:8">
      <c r="A75" s="3" t="s">
        <v>628</v>
      </c>
      <c r="B75" s="4">
        <v>11</v>
      </c>
      <c r="C75" s="4" t="s">
        <v>629</v>
      </c>
      <c r="D75" s="4" t="s">
        <v>10</v>
      </c>
      <c r="E75">
        <v>-5.28504397489644</v>
      </c>
      <c r="F75">
        <v>1.6941908867756299E-2</v>
      </c>
      <c r="G75">
        <v>5.3585925239026999E-2</v>
      </c>
      <c r="H75" t="s">
        <v>630</v>
      </c>
    </row>
    <row r="76" spans="1:8">
      <c r="A76" s="3" t="s">
        <v>631</v>
      </c>
      <c r="B76" s="4">
        <v>62</v>
      </c>
      <c r="C76" s="4" t="s">
        <v>632</v>
      </c>
      <c r="D76" s="4" t="s">
        <v>10</v>
      </c>
      <c r="E76">
        <v>-6.3894881596266204</v>
      </c>
      <c r="F76">
        <v>1.68829437776358E-2</v>
      </c>
      <c r="G76">
        <v>5.3585925239026999E-2</v>
      </c>
      <c r="H76" t="s">
        <v>633</v>
      </c>
    </row>
    <row r="77" spans="1:8">
      <c r="A77" s="3" t="s">
        <v>634</v>
      </c>
      <c r="B77" s="4">
        <v>362</v>
      </c>
      <c r="C77" s="4" t="s">
        <v>635</v>
      </c>
      <c r="D77" s="4" t="s">
        <v>10</v>
      </c>
      <c r="E77">
        <v>-4.2083380255385698</v>
      </c>
      <c r="F77">
        <v>1.7693050975684001E-2</v>
      </c>
      <c r="G77">
        <v>5.5339931662833901E-2</v>
      </c>
      <c r="H77" t="s">
        <v>636</v>
      </c>
    </row>
    <row r="78" spans="1:8">
      <c r="A78" s="3" t="s">
        <v>467</v>
      </c>
      <c r="B78" s="4">
        <v>1377</v>
      </c>
      <c r="C78" s="4" t="s">
        <v>637</v>
      </c>
      <c r="D78" s="4" t="s">
        <v>10</v>
      </c>
      <c r="E78">
        <v>-4.9173488210454703</v>
      </c>
      <c r="F78">
        <v>1.8778421954407799E-2</v>
      </c>
      <c r="G78">
        <v>5.7931844810244201E-2</v>
      </c>
      <c r="H78" t="s">
        <v>638</v>
      </c>
    </row>
    <row r="79" spans="1:8">
      <c r="A79" s="3" t="s">
        <v>639</v>
      </c>
      <c r="B79" s="4">
        <v>187</v>
      </c>
      <c r="C79" s="4" t="s">
        <v>640</v>
      </c>
      <c r="D79" s="4" t="s">
        <v>10</v>
      </c>
      <c r="E79">
        <v>-6.2271184193630997</v>
      </c>
      <c r="F79">
        <v>1.9020649371349899E-2</v>
      </c>
      <c r="G79">
        <v>5.8085568106852399E-2</v>
      </c>
      <c r="H79" t="s">
        <v>641</v>
      </c>
    </row>
    <row r="80" spans="1:8">
      <c r="A80" s="3" t="s">
        <v>222</v>
      </c>
      <c r="B80" s="4">
        <v>547</v>
      </c>
      <c r="C80" s="4" t="s">
        <v>642</v>
      </c>
      <c r="D80" s="4" t="s">
        <v>10</v>
      </c>
      <c r="E80">
        <v>-4.90604281259884</v>
      </c>
      <c r="F80">
        <v>1.9682773714581402E-2</v>
      </c>
      <c r="G80">
        <v>5.86909330692078E-2</v>
      </c>
      <c r="H80" t="s">
        <v>643</v>
      </c>
    </row>
    <row r="81" spans="1:8">
      <c r="A81" s="3" t="s">
        <v>644</v>
      </c>
      <c r="B81" s="4">
        <v>50</v>
      </c>
      <c r="C81" s="4" t="s">
        <v>645</v>
      </c>
      <c r="D81" s="4" t="s">
        <v>10</v>
      </c>
      <c r="E81">
        <v>-4.8169162293919401</v>
      </c>
      <c r="F81">
        <v>1.9721229758319098E-2</v>
      </c>
      <c r="G81">
        <v>5.86909330692078E-2</v>
      </c>
      <c r="H81" t="s">
        <v>646</v>
      </c>
    </row>
    <row r="82" spans="1:8">
      <c r="A82" s="3" t="s">
        <v>647</v>
      </c>
      <c r="B82" s="4">
        <v>441</v>
      </c>
      <c r="C82" s="4" t="s">
        <v>648</v>
      </c>
      <c r="D82" s="4" t="s">
        <v>44</v>
      </c>
      <c r="E82">
        <v>-3.9967738828933199</v>
      </c>
      <c r="F82">
        <v>2.1274082213018599E-2</v>
      </c>
      <c r="G82">
        <v>6.1738702504791097E-2</v>
      </c>
      <c r="H82" t="s">
        <v>649</v>
      </c>
    </row>
    <row r="83" spans="1:8">
      <c r="A83" s="3" t="s">
        <v>650</v>
      </c>
      <c r="B83" s="4">
        <v>1054</v>
      </c>
      <c r="C83" s="4" t="s">
        <v>651</v>
      </c>
      <c r="D83" s="4" t="s">
        <v>10</v>
      </c>
      <c r="E83">
        <v>-4.1867551368988396</v>
      </c>
      <c r="F83">
        <v>2.2673313606977202E-2</v>
      </c>
      <c r="G83">
        <v>6.5403224943812593E-2</v>
      </c>
      <c r="H83" t="s">
        <v>652</v>
      </c>
    </row>
    <row r="84" spans="1:8">
      <c r="A84" s="3" t="s">
        <v>653</v>
      </c>
      <c r="B84" s="4">
        <v>451</v>
      </c>
      <c r="C84" s="4" t="s">
        <v>654</v>
      </c>
      <c r="D84" s="4" t="s">
        <v>10</v>
      </c>
      <c r="E84">
        <v>-5.0065811281806196</v>
      </c>
      <c r="F84">
        <v>2.4120156501837402E-2</v>
      </c>
      <c r="G84">
        <v>6.8239437741379097E-2</v>
      </c>
      <c r="H84" t="s">
        <v>655</v>
      </c>
    </row>
    <row r="85" spans="1:8">
      <c r="A85" s="3" t="s">
        <v>656</v>
      </c>
      <c r="B85" s="4">
        <v>15</v>
      </c>
      <c r="C85" s="4" t="s">
        <v>657</v>
      </c>
      <c r="D85" s="4" t="s">
        <v>10</v>
      </c>
      <c r="E85">
        <v>-5.4332222490634301</v>
      </c>
      <c r="F85">
        <v>2.4693517466144701E-2</v>
      </c>
      <c r="G85">
        <v>6.9166419569350601E-2</v>
      </c>
      <c r="H85" t="s">
        <v>658</v>
      </c>
    </row>
    <row r="86" spans="1:8">
      <c r="A86" s="3" t="s">
        <v>239</v>
      </c>
      <c r="B86" s="4">
        <v>653</v>
      </c>
      <c r="C86" s="4" t="s">
        <v>659</v>
      </c>
      <c r="D86" s="4" t="s">
        <v>10</v>
      </c>
      <c r="E86">
        <v>-3.4765300697477501</v>
      </c>
      <c r="F86">
        <v>2.62606146897649E-2</v>
      </c>
      <c r="G86">
        <v>7.15876096156398E-2</v>
      </c>
      <c r="H86" t="s">
        <v>660</v>
      </c>
    </row>
    <row r="87" spans="1:8">
      <c r="A87" s="3" t="s">
        <v>424</v>
      </c>
      <c r="B87" s="4">
        <v>652</v>
      </c>
      <c r="C87" s="4" t="s">
        <v>661</v>
      </c>
      <c r="D87" s="4" t="s">
        <v>10</v>
      </c>
      <c r="E87">
        <v>-4.4907705316099698</v>
      </c>
      <c r="F87">
        <v>2.7932163241040298E-2</v>
      </c>
      <c r="G87">
        <v>7.52431000225154E-2</v>
      </c>
      <c r="H87" t="s">
        <v>662</v>
      </c>
    </row>
    <row r="88" spans="1:8">
      <c r="A88" s="3" t="s">
        <v>663</v>
      </c>
      <c r="B88" s="4">
        <v>1056</v>
      </c>
      <c r="C88" s="4" t="s">
        <v>664</v>
      </c>
      <c r="D88" s="4" t="s">
        <v>44</v>
      </c>
      <c r="E88">
        <v>-5.3193229660099099</v>
      </c>
      <c r="F88">
        <v>2.8835494800619799E-2</v>
      </c>
      <c r="G88">
        <v>7.6577281003532796E-2</v>
      </c>
      <c r="H88" t="s">
        <v>665</v>
      </c>
    </row>
    <row r="89" spans="1:8">
      <c r="A89" s="3" t="s">
        <v>666</v>
      </c>
      <c r="B89" s="4">
        <v>85</v>
      </c>
      <c r="C89" s="4" t="s">
        <v>667</v>
      </c>
      <c r="D89" s="4" t="s">
        <v>10</v>
      </c>
      <c r="E89">
        <v>-4.4866641853693503</v>
      </c>
      <c r="F89">
        <v>2.90690441295611E-2</v>
      </c>
      <c r="G89">
        <v>7.6835079084238894E-2</v>
      </c>
      <c r="H89" t="s">
        <v>668</v>
      </c>
    </row>
    <row r="90" spans="1:8">
      <c r="A90" s="3" t="s">
        <v>669</v>
      </c>
      <c r="B90" s="4">
        <v>718</v>
      </c>
      <c r="C90" s="4" t="s">
        <v>670</v>
      </c>
      <c r="D90" s="4" t="s">
        <v>10</v>
      </c>
      <c r="E90">
        <v>-11.6530355591494</v>
      </c>
      <c r="F90">
        <v>3.0189387932063601E-2</v>
      </c>
      <c r="G90">
        <v>7.8325462699317006E-2</v>
      </c>
      <c r="H90" t="s">
        <v>671</v>
      </c>
    </row>
    <row r="91" spans="1:8">
      <c r="A91" s="3" t="s">
        <v>672</v>
      </c>
      <c r="B91" s="4">
        <v>652</v>
      </c>
      <c r="C91" s="4" t="s">
        <v>673</v>
      </c>
      <c r="D91" s="4" t="s">
        <v>10</v>
      </c>
      <c r="E91">
        <v>-3.5951224570224101</v>
      </c>
      <c r="F91">
        <v>3.1298501055124002E-2</v>
      </c>
      <c r="G91">
        <v>8.0484184315754104E-2</v>
      </c>
      <c r="H91" t="s">
        <v>674</v>
      </c>
    </row>
    <row r="92" spans="1:8">
      <c r="A92" s="3" t="s">
        <v>675</v>
      </c>
      <c r="B92" s="4">
        <v>400</v>
      </c>
      <c r="C92" s="4" t="s">
        <v>676</v>
      </c>
      <c r="D92" s="4" t="s">
        <v>10</v>
      </c>
      <c r="E92">
        <v>-5.3942214142495404</v>
      </c>
      <c r="F92">
        <v>3.1446073350117697E-2</v>
      </c>
      <c r="G92">
        <v>8.0484184315754104E-2</v>
      </c>
      <c r="H92" t="s">
        <v>677</v>
      </c>
    </row>
    <row r="93" spans="1:8">
      <c r="A93" s="3" t="s">
        <v>678</v>
      </c>
      <c r="B93" s="4">
        <v>448</v>
      </c>
      <c r="C93" s="4" t="s">
        <v>679</v>
      </c>
      <c r="D93" s="4" t="s">
        <v>10</v>
      </c>
      <c r="E93">
        <v>-3.4256461315450899</v>
      </c>
      <c r="F93">
        <v>3.1833692977696802E-2</v>
      </c>
      <c r="G93">
        <v>8.0731392551546405E-2</v>
      </c>
      <c r="H93" t="s">
        <v>680</v>
      </c>
    </row>
    <row r="94" spans="1:8">
      <c r="A94" s="3" t="s">
        <v>663</v>
      </c>
      <c r="B94" s="4">
        <v>500</v>
      </c>
      <c r="C94" s="4" t="s">
        <v>681</v>
      </c>
      <c r="D94" s="4" t="s">
        <v>10</v>
      </c>
      <c r="E94">
        <v>-4.86221058797104</v>
      </c>
      <c r="F94">
        <v>3.2688274322389903E-2</v>
      </c>
      <c r="G94">
        <v>8.1614534850285206E-2</v>
      </c>
      <c r="H94" t="s">
        <v>682</v>
      </c>
    </row>
    <row r="95" spans="1:8">
      <c r="A95" s="3" t="s">
        <v>683</v>
      </c>
      <c r="B95" s="4">
        <v>588</v>
      </c>
      <c r="C95" s="4" t="s">
        <v>684</v>
      </c>
      <c r="D95" s="4" t="s">
        <v>10</v>
      </c>
      <c r="E95">
        <v>-5.7339203356910504</v>
      </c>
      <c r="F95">
        <v>3.3356947635417598E-2</v>
      </c>
      <c r="G95">
        <v>8.1652006603217905E-2</v>
      </c>
      <c r="H95" t="s">
        <v>685</v>
      </c>
    </row>
    <row r="96" spans="1:8">
      <c r="A96" s="3" t="s">
        <v>683</v>
      </c>
      <c r="B96" s="4">
        <v>591</v>
      </c>
      <c r="C96" s="4" t="s">
        <v>686</v>
      </c>
      <c r="D96" s="4" t="s">
        <v>10</v>
      </c>
      <c r="E96">
        <v>-5.7339203356910504</v>
      </c>
      <c r="F96">
        <v>3.3356947635417598E-2</v>
      </c>
      <c r="G96">
        <v>8.1652006603217905E-2</v>
      </c>
      <c r="H96" t="s">
        <v>687</v>
      </c>
    </row>
    <row r="97" spans="1:8">
      <c r="A97" s="3" t="s">
        <v>688</v>
      </c>
      <c r="B97" s="4">
        <v>10</v>
      </c>
      <c r="C97" s="4" t="s">
        <v>689</v>
      </c>
      <c r="D97" s="4" t="s">
        <v>10</v>
      </c>
      <c r="E97">
        <v>-4.9061028119797099</v>
      </c>
      <c r="F97">
        <v>3.4815910550998801E-2</v>
      </c>
      <c r="G97">
        <v>8.4854362078841297E-2</v>
      </c>
      <c r="H97" t="s">
        <v>690</v>
      </c>
    </row>
    <row r="98" spans="1:8">
      <c r="A98" s="3" t="s">
        <v>691</v>
      </c>
      <c r="B98" s="4">
        <v>1943</v>
      </c>
      <c r="C98" s="4" t="s">
        <v>692</v>
      </c>
      <c r="D98" s="4" t="s">
        <v>10</v>
      </c>
      <c r="E98">
        <v>-3.2992947100722101</v>
      </c>
      <c r="F98">
        <v>3.60857085304538E-2</v>
      </c>
      <c r="G98">
        <v>8.6821597874553402E-2</v>
      </c>
      <c r="H98" t="s">
        <v>693</v>
      </c>
    </row>
    <row r="99" spans="1:8">
      <c r="A99" s="3" t="s">
        <v>694</v>
      </c>
      <c r="B99" s="4">
        <v>488</v>
      </c>
      <c r="C99" s="4" t="s">
        <v>695</v>
      </c>
      <c r="D99" s="4" t="s">
        <v>10</v>
      </c>
      <c r="E99">
        <v>-3.73039192053088</v>
      </c>
      <c r="F99">
        <v>3.6620424588092802E-2</v>
      </c>
      <c r="G99">
        <v>8.7733187417430705E-2</v>
      </c>
      <c r="H99" t="s">
        <v>696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F7" sqref="F7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7" t="s">
        <v>50</v>
      </c>
      <c r="F1" s="7" t="s">
        <v>5</v>
      </c>
      <c r="G1" s="7" t="s">
        <v>6</v>
      </c>
      <c r="H1" s="7" t="s">
        <v>7</v>
      </c>
    </row>
    <row r="2" spans="1:8">
      <c r="A2" s="3" t="s">
        <v>697</v>
      </c>
      <c r="B2" s="4">
        <v>17</v>
      </c>
      <c r="C2" s="4" t="s">
        <v>698</v>
      </c>
      <c r="D2" s="4" t="s">
        <v>10</v>
      </c>
      <c r="E2">
        <v>26.719383037773301</v>
      </c>
      <c r="F2">
        <v>1.15031248765552E-4</v>
      </c>
      <c r="G2">
        <v>4.8068928914313698E-2</v>
      </c>
      <c r="H2" t="s">
        <v>699</v>
      </c>
    </row>
    <row r="3" spans="1:8">
      <c r="A3" s="3" t="s">
        <v>79</v>
      </c>
      <c r="B3" s="4">
        <v>65</v>
      </c>
      <c r="C3" s="4" t="s">
        <v>80</v>
      </c>
      <c r="D3" s="4" t="s">
        <v>10</v>
      </c>
      <c r="E3">
        <v>23.5307804192284</v>
      </c>
      <c r="F3">
        <v>2.4213627579117801E-4</v>
      </c>
      <c r="G3">
        <v>4.8068928914313698E-2</v>
      </c>
      <c r="H3" t="s">
        <v>81</v>
      </c>
    </row>
    <row r="4" spans="1:8">
      <c r="A4" s="3" t="s">
        <v>219</v>
      </c>
      <c r="B4" s="4">
        <v>539</v>
      </c>
      <c r="C4" s="4" t="s">
        <v>220</v>
      </c>
      <c r="D4" s="4" t="s">
        <v>10</v>
      </c>
      <c r="E4">
        <v>22.042173213606301</v>
      </c>
      <c r="F4">
        <v>2.56139940928847E-4</v>
      </c>
      <c r="G4">
        <v>4.8068928914313698E-2</v>
      </c>
      <c r="H4" t="s">
        <v>221</v>
      </c>
    </row>
    <row r="5" spans="1:8">
      <c r="A5" s="3" t="s">
        <v>622</v>
      </c>
      <c r="B5" s="4">
        <v>279</v>
      </c>
      <c r="C5" s="4" t="s">
        <v>623</v>
      </c>
      <c r="D5" s="4" t="s">
        <v>10</v>
      </c>
      <c r="E5">
        <v>19.154037856548801</v>
      </c>
      <c r="F5">
        <v>3.4453911592375702E-4</v>
      </c>
      <c r="G5">
        <v>4.8493880566268799E-2</v>
      </c>
      <c r="H5" t="s">
        <v>624</v>
      </c>
    </row>
    <row r="6" spans="1:8">
      <c r="A6" s="3" t="s">
        <v>476</v>
      </c>
      <c r="B6" s="4">
        <v>113</v>
      </c>
      <c r="C6" s="4" t="s">
        <v>477</v>
      </c>
      <c r="D6" s="4" t="s">
        <v>10</v>
      </c>
      <c r="E6">
        <v>19.489066934908699</v>
      </c>
      <c r="F6">
        <v>1.3098250460146701E-3</v>
      </c>
      <c r="G6">
        <v>9.2178937613282302E-2</v>
      </c>
      <c r="H6" t="s">
        <v>478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F8" sqref="F8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7" t="s">
        <v>50</v>
      </c>
      <c r="F1" s="7" t="s">
        <v>5</v>
      </c>
      <c r="G1" s="7" t="s">
        <v>6</v>
      </c>
      <c r="H1" s="7" t="s">
        <v>7</v>
      </c>
    </row>
    <row r="2" spans="1:8">
      <c r="A2" s="3" t="s">
        <v>288</v>
      </c>
      <c r="B2" s="4">
        <v>366</v>
      </c>
      <c r="C2" s="4" t="s">
        <v>289</v>
      </c>
      <c r="D2" s="4" t="s">
        <v>10</v>
      </c>
      <c r="E2">
        <v>-21.492406362830302</v>
      </c>
      <c r="F2">
        <v>5.9808785684257895E-4</v>
      </c>
      <c r="G2">
        <v>6.5328479885947005E-2</v>
      </c>
      <c r="H2" t="s">
        <v>290</v>
      </c>
    </row>
    <row r="3" spans="1:8">
      <c r="A3" s="3" t="s">
        <v>585</v>
      </c>
      <c r="B3" s="4">
        <v>583</v>
      </c>
      <c r="C3" s="4" t="s">
        <v>586</v>
      </c>
      <c r="D3" s="4" t="s">
        <v>10</v>
      </c>
      <c r="E3">
        <v>-30.3069445767749</v>
      </c>
      <c r="F3">
        <v>6.9621825810955995E-4</v>
      </c>
      <c r="G3">
        <v>6.5328479885947005E-2</v>
      </c>
      <c r="H3" t="s">
        <v>587</v>
      </c>
    </row>
    <row r="4" spans="1:8">
      <c r="A4" s="3" t="s">
        <v>663</v>
      </c>
      <c r="B4" s="4">
        <v>500</v>
      </c>
      <c r="C4" s="4" t="s">
        <v>681</v>
      </c>
      <c r="D4" s="4" t="s">
        <v>10</v>
      </c>
      <c r="E4">
        <v>-14.5137253614574</v>
      </c>
      <c r="F4">
        <v>1.0965749614912799E-3</v>
      </c>
      <c r="G4">
        <v>8.8195957617084306E-2</v>
      </c>
      <c r="H4" t="s">
        <v>682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activeCell="G16" sqref="G16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7" t="s">
        <v>50</v>
      </c>
      <c r="F1" s="7" t="s">
        <v>5</v>
      </c>
      <c r="G1" s="7" t="s">
        <v>6</v>
      </c>
      <c r="H1" s="7" t="s">
        <v>7</v>
      </c>
    </row>
    <row r="2" spans="1:8">
      <c r="A2" s="3" t="s">
        <v>205</v>
      </c>
      <c r="B2" s="4">
        <v>256</v>
      </c>
      <c r="C2" s="4" t="s">
        <v>206</v>
      </c>
      <c r="D2" s="4" t="s">
        <v>10</v>
      </c>
      <c r="E2">
        <v>86.163008617978306</v>
      </c>
      <c r="F2">
        <v>1.55833513958026E-7</v>
      </c>
      <c r="G2">
        <v>8.7734268358368402E-5</v>
      </c>
      <c r="H2" t="s">
        <v>207</v>
      </c>
    </row>
    <row r="3" spans="1:8">
      <c r="A3" s="3" t="s">
        <v>36</v>
      </c>
      <c r="B3" s="4">
        <v>5731</v>
      </c>
      <c r="C3" s="4" t="s">
        <v>546</v>
      </c>
      <c r="D3" s="4" t="s">
        <v>10</v>
      </c>
      <c r="E3">
        <v>35.075860310267799</v>
      </c>
      <c r="F3">
        <v>4.8468228554630097E-6</v>
      </c>
      <c r="G3">
        <v>1.36438063381284E-3</v>
      </c>
      <c r="H3" t="s">
        <v>547</v>
      </c>
    </row>
    <row r="4" spans="1:8">
      <c r="A4" s="3" t="s">
        <v>36</v>
      </c>
      <c r="B4" s="4">
        <v>5752</v>
      </c>
      <c r="C4" s="4" t="s">
        <v>37</v>
      </c>
      <c r="D4" s="4" t="s">
        <v>10</v>
      </c>
      <c r="E4">
        <v>16.4747317255556</v>
      </c>
      <c r="F4">
        <v>1.0517315593849101E-4</v>
      </c>
      <c r="G4">
        <v>9.6127198328817293E-3</v>
      </c>
      <c r="H4" t="s">
        <v>38</v>
      </c>
    </row>
    <row r="5" spans="1:8">
      <c r="A5" s="3" t="s">
        <v>15</v>
      </c>
      <c r="B5" s="4">
        <v>30</v>
      </c>
      <c r="C5" s="4" t="s">
        <v>16</v>
      </c>
      <c r="D5" s="4" t="s">
        <v>10</v>
      </c>
      <c r="E5">
        <v>20.0223655074433</v>
      </c>
      <c r="F5">
        <v>1.2736522154227701E-4</v>
      </c>
      <c r="G5">
        <v>9.6127198328817293E-3</v>
      </c>
      <c r="H5" t="s">
        <v>17</v>
      </c>
    </row>
    <row r="6" spans="1:8">
      <c r="A6" s="3" t="s">
        <v>66</v>
      </c>
      <c r="B6" s="4">
        <v>246</v>
      </c>
      <c r="C6" s="4" t="s">
        <v>67</v>
      </c>
      <c r="D6" s="4" t="s">
        <v>44</v>
      </c>
      <c r="E6">
        <v>16.826046906705901</v>
      </c>
      <c r="F6">
        <v>8.9551330274780097E-5</v>
      </c>
      <c r="G6">
        <v>9.6127198328817293E-3</v>
      </c>
      <c r="H6" t="s">
        <v>68</v>
      </c>
    </row>
    <row r="7" spans="1:8">
      <c r="A7" s="3" t="s">
        <v>700</v>
      </c>
      <c r="B7" s="4">
        <v>248</v>
      </c>
      <c r="C7" s="4" t="s">
        <v>701</v>
      </c>
      <c r="D7" s="4" t="s">
        <v>44</v>
      </c>
      <c r="E7">
        <v>39.674188262769398</v>
      </c>
      <c r="F7">
        <v>1.61912156186175E-4</v>
      </c>
      <c r="G7">
        <v>1.0128504881424E-2</v>
      </c>
      <c r="H7" t="s">
        <v>702</v>
      </c>
    </row>
    <row r="8" spans="1:8">
      <c r="A8" s="3" t="s">
        <v>27</v>
      </c>
      <c r="B8" s="4">
        <v>185</v>
      </c>
      <c r="C8" s="4" t="s">
        <v>703</v>
      </c>
      <c r="D8" s="4" t="s">
        <v>10</v>
      </c>
      <c r="E8">
        <v>12.7938599374127</v>
      </c>
      <c r="F8">
        <v>3.7712774611123898E-4</v>
      </c>
      <c r="G8">
        <v>1.6861053624548501E-2</v>
      </c>
      <c r="H8" t="s">
        <v>704</v>
      </c>
    </row>
    <row r="9" spans="1:8">
      <c r="A9" s="3" t="s">
        <v>18</v>
      </c>
      <c r="B9" s="4">
        <v>163</v>
      </c>
      <c r="C9" s="4" t="s">
        <v>19</v>
      </c>
      <c r="D9" s="4" t="s">
        <v>10</v>
      </c>
      <c r="E9">
        <v>15.155192206847801</v>
      </c>
      <c r="F9">
        <v>3.7297534539959998E-4</v>
      </c>
      <c r="G9">
        <v>1.6861053624548501E-2</v>
      </c>
      <c r="H9" t="s">
        <v>20</v>
      </c>
    </row>
    <row r="10" spans="1:8">
      <c r="A10" s="3" t="s">
        <v>705</v>
      </c>
      <c r="B10" s="4">
        <v>598</v>
      </c>
      <c r="C10" s="4" t="s">
        <v>706</v>
      </c>
      <c r="D10" s="4" t="s">
        <v>10</v>
      </c>
      <c r="E10">
        <v>12.7453666710934</v>
      </c>
      <c r="F10">
        <v>5.3746393594371095E-4</v>
      </c>
      <c r="G10">
        <v>1.6861053624548501E-2</v>
      </c>
      <c r="H10" t="s">
        <v>707</v>
      </c>
    </row>
    <row r="11" spans="1:8">
      <c r="A11" s="3" t="s">
        <v>36</v>
      </c>
      <c r="B11" s="4">
        <v>177</v>
      </c>
      <c r="C11" s="4" t="s">
        <v>462</v>
      </c>
      <c r="D11" s="4" t="s">
        <v>10</v>
      </c>
      <c r="E11">
        <v>13.3439532593457</v>
      </c>
      <c r="F11">
        <v>5.2886801299534096E-4</v>
      </c>
      <c r="G11">
        <v>1.6861053624548501E-2</v>
      </c>
      <c r="H11" t="s">
        <v>463</v>
      </c>
    </row>
    <row r="12" spans="1:8">
      <c r="A12" s="3" t="s">
        <v>219</v>
      </c>
      <c r="B12" s="4">
        <v>539</v>
      </c>
      <c r="C12" s="4" t="s">
        <v>220</v>
      </c>
      <c r="D12" s="4" t="s">
        <v>10</v>
      </c>
      <c r="E12">
        <v>11.9080965195377</v>
      </c>
      <c r="F12">
        <v>5.6902312409666295E-4</v>
      </c>
      <c r="G12">
        <v>1.6861053624548501E-2</v>
      </c>
      <c r="H12" t="s">
        <v>221</v>
      </c>
    </row>
    <row r="13" spans="1:8">
      <c r="A13" s="3" t="s">
        <v>559</v>
      </c>
      <c r="B13" s="4">
        <v>545</v>
      </c>
      <c r="C13" s="4" t="s">
        <v>600</v>
      </c>
      <c r="D13" s="4" t="s">
        <v>10</v>
      </c>
      <c r="E13">
        <v>10.5694155018159</v>
      </c>
      <c r="F13">
        <v>4.5988987749010201E-4</v>
      </c>
      <c r="G13">
        <v>1.6861053624548501E-2</v>
      </c>
      <c r="H13" t="s">
        <v>601</v>
      </c>
    </row>
    <row r="14" spans="1:8">
      <c r="A14" s="3" t="s">
        <v>54</v>
      </c>
      <c r="B14" s="4">
        <v>326</v>
      </c>
      <c r="C14" s="4" t="s">
        <v>55</v>
      </c>
      <c r="D14" s="4" t="s">
        <v>10</v>
      </c>
      <c r="E14">
        <v>22.5912920212991</v>
      </c>
      <c r="F14">
        <v>5.6020026120626296E-4</v>
      </c>
      <c r="G14">
        <v>1.6861053624548501E-2</v>
      </c>
      <c r="H14" t="s">
        <v>56</v>
      </c>
    </row>
    <row r="15" spans="1:8">
      <c r="A15" s="3" t="s">
        <v>122</v>
      </c>
      <c r="B15" s="4">
        <v>243</v>
      </c>
      <c r="C15" s="4" t="s">
        <v>123</v>
      </c>
      <c r="D15" s="4" t="s">
        <v>44</v>
      </c>
      <c r="E15">
        <v>15.964557855640701</v>
      </c>
      <c r="F15">
        <v>5.4988508403984503E-4</v>
      </c>
      <c r="G15">
        <v>1.6861053624548501E-2</v>
      </c>
      <c r="H15" t="s">
        <v>124</v>
      </c>
    </row>
    <row r="16" spans="1:8">
      <c r="A16" s="3" t="s">
        <v>36</v>
      </c>
      <c r="B16" s="4">
        <v>216</v>
      </c>
      <c r="C16" s="4" t="s">
        <v>708</v>
      </c>
      <c r="D16" s="4" t="s">
        <v>10</v>
      </c>
      <c r="E16">
        <v>17.6215644184655</v>
      </c>
      <c r="F16">
        <v>5.6396030887977502E-4</v>
      </c>
      <c r="G16">
        <v>1.6861053624548501E-2</v>
      </c>
      <c r="H16" t="s">
        <v>709</v>
      </c>
    </row>
    <row r="17" spans="1:8">
      <c r="A17" s="3" t="s">
        <v>33</v>
      </c>
      <c r="B17" s="4">
        <v>1549</v>
      </c>
      <c r="C17" s="4" t="s">
        <v>34</v>
      </c>
      <c r="D17" s="4" t="s">
        <v>10</v>
      </c>
      <c r="E17">
        <v>14.795518894174799</v>
      </c>
      <c r="F17">
        <v>7.4711039195106302E-4</v>
      </c>
      <c r="G17">
        <v>2.0189437703389001E-2</v>
      </c>
      <c r="H17" t="s">
        <v>35</v>
      </c>
    </row>
    <row r="18" spans="1:8">
      <c r="A18" s="3" t="s">
        <v>710</v>
      </c>
      <c r="B18" s="4">
        <v>12</v>
      </c>
      <c r="C18" s="4" t="s">
        <v>711</v>
      </c>
      <c r="D18" s="4" t="s">
        <v>10</v>
      </c>
      <c r="E18">
        <v>8.8927356496189898</v>
      </c>
      <c r="F18">
        <v>8.9867326111939803E-4</v>
      </c>
      <c r="G18">
        <v>2.1708076219325401E-2</v>
      </c>
      <c r="H18" t="s">
        <v>712</v>
      </c>
    </row>
    <row r="19" spans="1:8">
      <c r="A19" s="3" t="s">
        <v>8</v>
      </c>
      <c r="B19" s="4">
        <v>429</v>
      </c>
      <c r="C19" s="4" t="s">
        <v>397</v>
      </c>
      <c r="D19" s="4" t="s">
        <v>10</v>
      </c>
      <c r="E19">
        <v>39.857455886516199</v>
      </c>
      <c r="F19">
        <v>9.2538868430516697E-4</v>
      </c>
      <c r="G19">
        <v>2.1708076219325401E-2</v>
      </c>
      <c r="H19" t="s">
        <v>398</v>
      </c>
    </row>
    <row r="20" spans="1:8">
      <c r="A20" s="3" t="s">
        <v>239</v>
      </c>
      <c r="B20" s="4">
        <v>2073</v>
      </c>
      <c r="C20" s="4" t="s">
        <v>240</v>
      </c>
      <c r="D20" s="4" t="s">
        <v>10</v>
      </c>
      <c r="E20">
        <v>12.2908922653244</v>
      </c>
      <c r="F20">
        <v>1.01609265444889E-3</v>
      </c>
      <c r="G20">
        <v>2.2882406578189001E-2</v>
      </c>
      <c r="H20" t="s">
        <v>241</v>
      </c>
    </row>
    <row r="21" spans="1:8">
      <c r="A21" s="3" t="s">
        <v>302</v>
      </c>
      <c r="B21" s="4">
        <v>1024</v>
      </c>
      <c r="C21" s="4" t="s">
        <v>303</v>
      </c>
      <c r="D21" s="4" t="s">
        <v>10</v>
      </c>
      <c r="E21">
        <v>10.633477323276599</v>
      </c>
      <c r="F21">
        <v>1.0569599821280101E-3</v>
      </c>
      <c r="G21">
        <v>2.2887248843771999E-2</v>
      </c>
      <c r="H21" t="s">
        <v>304</v>
      </c>
    </row>
    <row r="22" spans="1:8">
      <c r="A22" s="3" t="s">
        <v>100</v>
      </c>
      <c r="B22" s="4">
        <v>73</v>
      </c>
      <c r="C22" s="4" t="s">
        <v>101</v>
      </c>
      <c r="D22" s="4" t="s">
        <v>10</v>
      </c>
      <c r="E22">
        <v>9.6291446759758692</v>
      </c>
      <c r="F22">
        <v>1.14829077822636E-3</v>
      </c>
      <c r="G22">
        <v>2.30888467193371E-2</v>
      </c>
      <c r="H22" t="s">
        <v>102</v>
      </c>
    </row>
    <row r="23" spans="1:8">
      <c r="A23" s="3" t="s">
        <v>8</v>
      </c>
      <c r="B23" s="4">
        <v>836</v>
      </c>
      <c r="C23" s="4" t="s">
        <v>9</v>
      </c>
      <c r="D23" s="4" t="s">
        <v>10</v>
      </c>
      <c r="E23">
        <v>12.455231165352799</v>
      </c>
      <c r="F23">
        <v>1.14122135111427E-3</v>
      </c>
      <c r="G23">
        <v>2.30888467193371E-2</v>
      </c>
      <c r="H23" t="s">
        <v>11</v>
      </c>
    </row>
    <row r="24" spans="1:8">
      <c r="A24" s="3" t="s">
        <v>21</v>
      </c>
      <c r="B24" s="4">
        <v>18</v>
      </c>
      <c r="C24" s="4" t="s">
        <v>22</v>
      </c>
      <c r="D24" s="4" t="s">
        <v>10</v>
      </c>
      <c r="E24">
        <v>11.027719870067999</v>
      </c>
      <c r="F24">
        <v>1.6153182132598999E-3</v>
      </c>
      <c r="G24">
        <v>3.03141384688441E-2</v>
      </c>
      <c r="H24" t="s">
        <v>23</v>
      </c>
    </row>
    <row r="25" spans="1:8">
      <c r="A25" s="3" t="s">
        <v>143</v>
      </c>
      <c r="B25" s="4">
        <v>143</v>
      </c>
      <c r="C25" s="4" t="s">
        <v>144</v>
      </c>
      <c r="D25" s="4" t="s">
        <v>10</v>
      </c>
      <c r="E25">
        <v>8.4935561330059901</v>
      </c>
      <c r="F25">
        <v>1.9556126657561401E-3</v>
      </c>
      <c r="G25">
        <v>3.33639372975972E-2</v>
      </c>
      <c r="H25" t="s">
        <v>145</v>
      </c>
    </row>
    <row r="26" spans="1:8">
      <c r="A26" s="3" t="s">
        <v>27</v>
      </c>
      <c r="B26" s="4">
        <v>155</v>
      </c>
      <c r="C26" s="4" t="s">
        <v>380</v>
      </c>
      <c r="D26" s="4" t="s">
        <v>10</v>
      </c>
      <c r="E26">
        <v>16.7768005147671</v>
      </c>
      <c r="F26">
        <v>1.9157626767231501E-3</v>
      </c>
      <c r="G26">
        <v>3.33639372975972E-2</v>
      </c>
      <c r="H26" t="s">
        <v>381</v>
      </c>
    </row>
    <row r="27" spans="1:8">
      <c r="A27" s="3" t="s">
        <v>236</v>
      </c>
      <c r="B27" s="4">
        <v>234</v>
      </c>
      <c r="C27" s="4" t="s">
        <v>237</v>
      </c>
      <c r="D27" s="4" t="s">
        <v>10</v>
      </c>
      <c r="E27">
        <v>8.1561854301101295</v>
      </c>
      <c r="F27">
        <v>2.4370568292132202E-3</v>
      </c>
      <c r="G27">
        <v>3.8112860967973401E-2</v>
      </c>
      <c r="H27" t="s">
        <v>238</v>
      </c>
    </row>
    <row r="28" spans="1:8">
      <c r="A28" s="3" t="s">
        <v>12</v>
      </c>
      <c r="B28" s="4">
        <v>468</v>
      </c>
      <c r="C28" s="4" t="s">
        <v>13</v>
      </c>
      <c r="D28" s="4" t="s">
        <v>10</v>
      </c>
      <c r="E28">
        <v>12.807613059736299</v>
      </c>
      <c r="F28">
        <v>2.3350598956866698E-3</v>
      </c>
      <c r="G28">
        <v>3.8112860967973401E-2</v>
      </c>
      <c r="H28" t="s">
        <v>14</v>
      </c>
    </row>
    <row r="29" spans="1:8">
      <c r="A29" s="3" t="s">
        <v>540</v>
      </c>
      <c r="B29" s="4">
        <v>949</v>
      </c>
      <c r="C29" s="4" t="s">
        <v>541</v>
      </c>
      <c r="D29" s="4" t="s">
        <v>10</v>
      </c>
      <c r="E29">
        <v>9.4504597403337005</v>
      </c>
      <c r="F29">
        <v>3.0505973575096798E-3</v>
      </c>
      <c r="G29">
        <v>4.5197008217840798E-2</v>
      </c>
      <c r="H29" t="s">
        <v>542</v>
      </c>
    </row>
    <row r="30" spans="1:8">
      <c r="A30" s="3" t="s">
        <v>88</v>
      </c>
      <c r="B30" s="4">
        <v>75</v>
      </c>
      <c r="C30" s="4" t="s">
        <v>89</v>
      </c>
      <c r="D30" s="4" t="s">
        <v>10</v>
      </c>
      <c r="E30">
        <v>9.8998336693813105</v>
      </c>
      <c r="F30">
        <v>3.4382666036672899E-3</v>
      </c>
      <c r="G30">
        <v>4.8393602446617098E-2</v>
      </c>
      <c r="H30" t="s">
        <v>90</v>
      </c>
    </row>
    <row r="31" spans="1:8">
      <c r="A31" s="3" t="s">
        <v>36</v>
      </c>
      <c r="B31" s="4">
        <v>210</v>
      </c>
      <c r="C31" s="4" t="s">
        <v>713</v>
      </c>
      <c r="D31" s="4" t="s">
        <v>10</v>
      </c>
      <c r="E31">
        <v>13.861785066039401</v>
      </c>
      <c r="F31">
        <v>3.3872914276030599E-3</v>
      </c>
      <c r="G31">
        <v>4.8393602446617098E-2</v>
      </c>
      <c r="H31" t="s">
        <v>592</v>
      </c>
    </row>
    <row r="32" spans="1:8">
      <c r="A32" s="3" t="s">
        <v>33</v>
      </c>
      <c r="B32" s="4">
        <v>1585</v>
      </c>
      <c r="C32" s="4" t="s">
        <v>254</v>
      </c>
      <c r="D32" s="4" t="s">
        <v>10</v>
      </c>
      <c r="E32">
        <v>18.2338927734931</v>
      </c>
      <c r="F32">
        <v>3.79078250605685E-3</v>
      </c>
      <c r="G32">
        <v>4.8844846064377397E-2</v>
      </c>
      <c r="H32" t="s">
        <v>255</v>
      </c>
    </row>
    <row r="33" spans="1:8">
      <c r="A33" s="3" t="s">
        <v>184</v>
      </c>
      <c r="B33" s="4">
        <v>30</v>
      </c>
      <c r="C33" s="4" t="s">
        <v>185</v>
      </c>
      <c r="D33" s="4" t="s">
        <v>10</v>
      </c>
      <c r="E33">
        <v>13.982753761745901</v>
      </c>
      <c r="F33">
        <v>4.0982954458126898E-3</v>
      </c>
      <c r="G33">
        <v>4.8844846064377397E-2</v>
      </c>
      <c r="H33" t="s">
        <v>186</v>
      </c>
    </row>
    <row r="34" spans="1:8">
      <c r="A34" s="3" t="s">
        <v>117</v>
      </c>
      <c r="B34" s="4">
        <v>22</v>
      </c>
      <c r="C34" s="4" t="s">
        <v>149</v>
      </c>
      <c r="D34" s="4" t="s">
        <v>10</v>
      </c>
      <c r="E34">
        <v>7.3976271776373803</v>
      </c>
      <c r="F34">
        <v>3.9972290062552799E-3</v>
      </c>
      <c r="G34">
        <v>4.8844846064377397E-2</v>
      </c>
      <c r="H34" t="s">
        <v>150</v>
      </c>
    </row>
    <row r="35" spans="1:8">
      <c r="A35" s="3" t="s">
        <v>714</v>
      </c>
      <c r="B35" s="4">
        <v>583</v>
      </c>
      <c r="C35" s="4" t="s">
        <v>715</v>
      </c>
      <c r="D35" s="4" t="s">
        <v>10</v>
      </c>
      <c r="E35">
        <v>6.1232257761823696</v>
      </c>
      <c r="F35">
        <v>4.1643918491831499E-3</v>
      </c>
      <c r="G35">
        <v>4.8844846064377397E-2</v>
      </c>
      <c r="H35" t="s">
        <v>716</v>
      </c>
    </row>
    <row r="36" spans="1:8">
      <c r="A36" s="3" t="s">
        <v>24</v>
      </c>
      <c r="B36" s="4">
        <v>1220</v>
      </c>
      <c r="C36" s="4" t="s">
        <v>25</v>
      </c>
      <c r="D36" s="4" t="s">
        <v>10</v>
      </c>
      <c r="E36">
        <v>5.9968852448728098</v>
      </c>
      <c r="F36">
        <v>4.5239099693369497E-3</v>
      </c>
      <c r="G36">
        <v>5.1978802300749E-2</v>
      </c>
      <c r="H36" t="s">
        <v>26</v>
      </c>
    </row>
    <row r="37" spans="1:8">
      <c r="A37" s="3" t="s">
        <v>105</v>
      </c>
      <c r="B37" s="4">
        <v>3</v>
      </c>
      <c r="C37" s="4" t="s">
        <v>106</v>
      </c>
      <c r="D37" s="4" t="s">
        <v>10</v>
      </c>
      <c r="E37">
        <v>8.5148608913718693</v>
      </c>
      <c r="F37">
        <v>4.6970261379666199E-3</v>
      </c>
      <c r="G37">
        <v>5.2888514313504102E-2</v>
      </c>
      <c r="H37" t="s">
        <v>107</v>
      </c>
    </row>
    <row r="38" spans="1:8">
      <c r="A38" s="3" t="s">
        <v>399</v>
      </c>
      <c r="B38" s="4">
        <v>331</v>
      </c>
      <c r="C38" s="4" t="s">
        <v>400</v>
      </c>
      <c r="D38" s="4" t="s">
        <v>10</v>
      </c>
      <c r="E38">
        <v>12.172912039113401</v>
      </c>
      <c r="F38">
        <v>5.0127888200531302E-3</v>
      </c>
      <c r="G38">
        <v>5.4273078955575198E-2</v>
      </c>
      <c r="H38" t="s">
        <v>401</v>
      </c>
    </row>
    <row r="39" spans="1:8">
      <c r="A39" s="3" t="s">
        <v>717</v>
      </c>
      <c r="B39" s="4">
        <v>438</v>
      </c>
      <c r="C39" s="4" t="s">
        <v>718</v>
      </c>
      <c r="D39" s="4" t="s">
        <v>10</v>
      </c>
      <c r="E39">
        <v>5.6098304968200399</v>
      </c>
      <c r="F39">
        <v>4.97733934918731E-3</v>
      </c>
      <c r="G39">
        <v>5.4273078955575198E-2</v>
      </c>
      <c r="H39" t="s">
        <v>719</v>
      </c>
    </row>
    <row r="40" spans="1:8">
      <c r="A40" s="3" t="s">
        <v>720</v>
      </c>
      <c r="B40" s="4">
        <v>151</v>
      </c>
      <c r="C40" s="4" t="s">
        <v>721</v>
      </c>
      <c r="D40" s="4" t="s">
        <v>10</v>
      </c>
      <c r="E40">
        <v>5.8440623276287296</v>
      </c>
      <c r="F40">
        <v>5.1482320706046202E-3</v>
      </c>
      <c r="G40">
        <v>5.4687823693403803E-2</v>
      </c>
      <c r="H40" t="s">
        <v>722</v>
      </c>
    </row>
    <row r="41" spans="1:8">
      <c r="A41" s="3" t="s">
        <v>21</v>
      </c>
      <c r="B41" s="4">
        <v>20</v>
      </c>
      <c r="C41" s="4" t="s">
        <v>723</v>
      </c>
      <c r="D41" s="4" t="s">
        <v>44</v>
      </c>
      <c r="E41">
        <v>9.8184710566182698</v>
      </c>
      <c r="F41">
        <v>5.5393771842172403E-3</v>
      </c>
      <c r="G41">
        <v>5.7150186705373703E-2</v>
      </c>
      <c r="H41" t="s">
        <v>724</v>
      </c>
    </row>
    <row r="42" spans="1:8">
      <c r="A42" s="3" t="s">
        <v>57</v>
      </c>
      <c r="B42" s="4">
        <v>17</v>
      </c>
      <c r="C42" s="4" t="s">
        <v>103</v>
      </c>
      <c r="D42" s="4" t="s">
        <v>10</v>
      </c>
      <c r="E42">
        <v>10.8668218465194</v>
      </c>
      <c r="F42">
        <v>5.8200999080232898E-3</v>
      </c>
      <c r="G42">
        <v>5.7486249968721197E-2</v>
      </c>
      <c r="H42" t="s">
        <v>104</v>
      </c>
    </row>
    <row r="43" spans="1:8">
      <c r="A43" s="3" t="s">
        <v>725</v>
      </c>
      <c r="B43" s="4">
        <v>114</v>
      </c>
      <c r="C43" s="4" t="s">
        <v>726</v>
      </c>
      <c r="D43" s="4" t="s">
        <v>44</v>
      </c>
      <c r="E43">
        <v>7.9815700579392104</v>
      </c>
      <c r="F43">
        <v>5.9493435530723199E-3</v>
      </c>
      <c r="G43">
        <v>5.7749662420339999E-2</v>
      </c>
      <c r="H43" t="s">
        <v>727</v>
      </c>
    </row>
    <row r="44" spans="1:8">
      <c r="A44" s="3" t="s">
        <v>728</v>
      </c>
      <c r="B44" s="4">
        <v>1034</v>
      </c>
      <c r="C44" s="4" t="s">
        <v>729</v>
      </c>
      <c r="D44" s="4" t="s">
        <v>10</v>
      </c>
      <c r="E44">
        <v>7.0700287343795702</v>
      </c>
      <c r="F44">
        <v>6.4722908083192504E-3</v>
      </c>
      <c r="G44">
        <v>6.1761012289554898E-2</v>
      </c>
      <c r="H44" t="s">
        <v>730</v>
      </c>
    </row>
    <row r="45" spans="1:8">
      <c r="A45" s="3" t="s">
        <v>122</v>
      </c>
      <c r="B45" s="4">
        <v>245</v>
      </c>
      <c r="C45" s="4" t="s">
        <v>318</v>
      </c>
      <c r="D45" s="4" t="s">
        <v>10</v>
      </c>
      <c r="E45">
        <v>6.8333714706156199</v>
      </c>
      <c r="F45">
        <v>7.0594363197191397E-3</v>
      </c>
      <c r="G45">
        <v>6.3969090024071404E-2</v>
      </c>
      <c r="H45" t="s">
        <v>319</v>
      </c>
    </row>
    <row r="46" spans="1:8">
      <c r="A46" s="3" t="s">
        <v>731</v>
      </c>
      <c r="B46" s="4">
        <v>66</v>
      </c>
      <c r="C46" s="4" t="s">
        <v>732</v>
      </c>
      <c r="D46" s="4" t="s">
        <v>10</v>
      </c>
      <c r="E46">
        <v>5.5798345731735903</v>
      </c>
      <c r="F46">
        <v>7.1376430129275904E-3</v>
      </c>
      <c r="G46">
        <v>6.3969090024071404E-2</v>
      </c>
      <c r="H46" t="s">
        <v>733</v>
      </c>
    </row>
    <row r="47" spans="1:8">
      <c r="A47" s="3" t="s">
        <v>8</v>
      </c>
      <c r="B47" s="4">
        <v>1620</v>
      </c>
      <c r="C47" s="4" t="s">
        <v>72</v>
      </c>
      <c r="D47" s="4" t="s">
        <v>10</v>
      </c>
      <c r="E47">
        <v>8.2169382459261495</v>
      </c>
      <c r="F47">
        <v>7.1581752602424501E-3</v>
      </c>
      <c r="G47">
        <v>6.3969090024071404E-2</v>
      </c>
      <c r="H47" t="s">
        <v>73</v>
      </c>
    </row>
    <row r="48" spans="1:8">
      <c r="A48" s="3" t="s">
        <v>8</v>
      </c>
      <c r="B48" s="4">
        <v>1621</v>
      </c>
      <c r="C48" s="4" t="s">
        <v>74</v>
      </c>
      <c r="D48" s="4" t="s">
        <v>10</v>
      </c>
      <c r="E48">
        <v>8.2169382459261495</v>
      </c>
      <c r="F48">
        <v>7.1581752602424501E-3</v>
      </c>
      <c r="G48">
        <v>6.3969090024071404E-2</v>
      </c>
      <c r="H48" t="s">
        <v>75</v>
      </c>
    </row>
    <row r="49" spans="1:8">
      <c r="A49" s="3" t="s">
        <v>27</v>
      </c>
      <c r="B49" s="4">
        <v>1102</v>
      </c>
      <c r="C49" s="4" t="s">
        <v>28</v>
      </c>
      <c r="D49" s="4" t="s">
        <v>10</v>
      </c>
      <c r="E49">
        <v>8.3596356345400604</v>
      </c>
      <c r="F49">
        <v>7.6543006383731904E-3</v>
      </c>
      <c r="G49">
        <v>6.4318974020956807E-2</v>
      </c>
      <c r="H49" t="s">
        <v>29</v>
      </c>
    </row>
    <row r="50" spans="1:8">
      <c r="A50" s="3" t="s">
        <v>734</v>
      </c>
      <c r="B50" s="4">
        <v>83</v>
      </c>
      <c r="C50" s="4" t="s">
        <v>735</v>
      </c>
      <c r="D50" s="4" t="s">
        <v>10</v>
      </c>
      <c r="E50">
        <v>5.0290623643382899</v>
      </c>
      <c r="F50">
        <v>7.6007780277363903E-3</v>
      </c>
      <c r="G50">
        <v>6.4318974020956807E-2</v>
      </c>
      <c r="H50" t="s">
        <v>736</v>
      </c>
    </row>
    <row r="51" spans="1:8">
      <c r="A51" s="3" t="s">
        <v>737</v>
      </c>
      <c r="B51" s="4">
        <v>794</v>
      </c>
      <c r="C51" s="4" t="s">
        <v>738</v>
      </c>
      <c r="D51" s="4" t="s">
        <v>10</v>
      </c>
      <c r="E51">
        <v>6.7191216002674397</v>
      </c>
      <c r="F51">
        <v>7.5269253031999004E-3</v>
      </c>
      <c r="G51">
        <v>6.4318974020956807E-2</v>
      </c>
      <c r="H51" t="s">
        <v>739</v>
      </c>
    </row>
    <row r="52" spans="1:8">
      <c r="A52" s="3" t="s">
        <v>740</v>
      </c>
      <c r="B52" s="4">
        <v>222</v>
      </c>
      <c r="C52" s="4" t="s">
        <v>741</v>
      </c>
      <c r="D52" s="4" t="s">
        <v>44</v>
      </c>
      <c r="E52">
        <v>6.7723465037345401</v>
      </c>
      <c r="F52">
        <v>7.3333674571540502E-3</v>
      </c>
      <c r="G52">
        <v>6.4318974020956807E-2</v>
      </c>
      <c r="H52" t="s">
        <v>742</v>
      </c>
    </row>
    <row r="53" spans="1:8">
      <c r="A53" s="3" t="s">
        <v>743</v>
      </c>
      <c r="B53" s="4">
        <v>799</v>
      </c>
      <c r="C53" s="4" t="s">
        <v>744</v>
      </c>
      <c r="D53" s="4" t="s">
        <v>10</v>
      </c>
      <c r="E53">
        <v>9.4978304613453908</v>
      </c>
      <c r="F53">
        <v>9.1488604314370302E-3</v>
      </c>
      <c r="G53">
        <v>7.5747182689691897E-2</v>
      </c>
      <c r="H53" t="s">
        <v>745</v>
      </c>
    </row>
    <row r="54" spans="1:8">
      <c r="A54" s="3" t="s">
        <v>117</v>
      </c>
      <c r="B54" s="4">
        <v>104</v>
      </c>
      <c r="C54" s="4" t="s">
        <v>118</v>
      </c>
      <c r="D54" s="4" t="s">
        <v>10</v>
      </c>
      <c r="E54">
        <v>8.3637960345739693</v>
      </c>
      <c r="F54">
        <v>9.3637088875043999E-3</v>
      </c>
      <c r="G54">
        <v>7.63040932601496E-2</v>
      </c>
      <c r="H54" t="s">
        <v>119</v>
      </c>
    </row>
    <row r="55" spans="1:8">
      <c r="A55" s="3" t="s">
        <v>608</v>
      </c>
      <c r="B55" s="4">
        <v>344</v>
      </c>
      <c r="C55" s="4" t="s">
        <v>609</v>
      </c>
      <c r="D55" s="4" t="s">
        <v>10</v>
      </c>
      <c r="E55">
        <v>6.5121110908729198</v>
      </c>
      <c r="F55">
        <v>9.4871874390949802E-3</v>
      </c>
      <c r="G55">
        <v>7.63040932601496E-2</v>
      </c>
      <c r="H55" t="s">
        <v>610</v>
      </c>
    </row>
    <row r="56" spans="1:8">
      <c r="A56" s="3" t="s">
        <v>746</v>
      </c>
      <c r="B56" s="4">
        <v>1258</v>
      </c>
      <c r="C56" s="9" t="s">
        <v>747</v>
      </c>
      <c r="D56" s="4" t="s">
        <v>10</v>
      </c>
      <c r="E56">
        <v>5.3158021603401302</v>
      </c>
      <c r="F56">
        <v>1.03756679363269E-2</v>
      </c>
      <c r="G56">
        <v>7.8939203353406207E-2</v>
      </c>
      <c r="H56" t="s">
        <v>748</v>
      </c>
    </row>
    <row r="57" spans="1:8">
      <c r="A57" s="3" t="s">
        <v>325</v>
      </c>
      <c r="B57" s="4">
        <v>119</v>
      </c>
      <c r="C57" s="4" t="s">
        <v>326</v>
      </c>
      <c r="D57" s="4" t="s">
        <v>10</v>
      </c>
      <c r="E57">
        <v>5.7125795140755198</v>
      </c>
      <c r="F57">
        <v>1.00476911393003E-2</v>
      </c>
      <c r="G57">
        <v>7.8939203353406207E-2</v>
      </c>
      <c r="H57" t="s">
        <v>327</v>
      </c>
    </row>
    <row r="58" spans="1:8">
      <c r="A58" s="3" t="s">
        <v>322</v>
      </c>
      <c r="B58" s="4">
        <v>2</v>
      </c>
      <c r="C58" s="4" t="s">
        <v>323</v>
      </c>
      <c r="D58" s="4" t="s">
        <v>10</v>
      </c>
      <c r="E58">
        <v>6.6341719367440604</v>
      </c>
      <c r="F58">
        <v>1.0131745589689E-2</v>
      </c>
      <c r="G58">
        <v>7.8939203353406207E-2</v>
      </c>
      <c r="H58" t="s">
        <v>324</v>
      </c>
    </row>
    <row r="59" spans="1:8">
      <c r="A59" s="3" t="s">
        <v>57</v>
      </c>
      <c r="B59" s="4">
        <v>15</v>
      </c>
      <c r="C59" s="4" t="s">
        <v>58</v>
      </c>
      <c r="D59" s="4" t="s">
        <v>10</v>
      </c>
      <c r="E59">
        <v>6.1798348757276997</v>
      </c>
      <c r="F59">
        <v>1.0971420657719401E-2</v>
      </c>
      <c r="G59">
        <v>8.1009025733494902E-2</v>
      </c>
      <c r="H59" t="s">
        <v>59</v>
      </c>
    </row>
    <row r="60" spans="1:8">
      <c r="A60" s="3" t="s">
        <v>349</v>
      </c>
      <c r="B60" s="4">
        <v>1395</v>
      </c>
      <c r="C60" s="4" t="s">
        <v>350</v>
      </c>
      <c r="D60" s="4" t="s">
        <v>10</v>
      </c>
      <c r="E60">
        <v>4.7889592438200497</v>
      </c>
      <c r="F60">
        <v>1.13486245044471E-2</v>
      </c>
      <c r="G60">
        <v>8.1009025733494902E-2</v>
      </c>
      <c r="H60" t="s">
        <v>351</v>
      </c>
    </row>
    <row r="61" spans="1:8">
      <c r="A61" s="3" t="s">
        <v>749</v>
      </c>
      <c r="B61" s="4">
        <v>169</v>
      </c>
      <c r="C61" s="4" t="s">
        <v>750</v>
      </c>
      <c r="D61" s="4" t="s">
        <v>10</v>
      </c>
      <c r="E61">
        <v>8.4675097783282904</v>
      </c>
      <c r="F61">
        <v>1.26250968680728E-2</v>
      </c>
      <c r="G61">
        <v>8.5969507118870706E-2</v>
      </c>
      <c r="H61" t="s">
        <v>751</v>
      </c>
    </row>
    <row r="62" spans="1:8">
      <c r="A62" s="3" t="s">
        <v>433</v>
      </c>
      <c r="B62" s="4">
        <v>621</v>
      </c>
      <c r="C62" s="4" t="s">
        <v>434</v>
      </c>
      <c r="D62" s="4" t="s">
        <v>10</v>
      </c>
      <c r="E62">
        <v>6.7908464628624001</v>
      </c>
      <c r="F62">
        <v>1.26740125947891E-2</v>
      </c>
      <c r="G62">
        <v>8.5969507118870706E-2</v>
      </c>
      <c r="H62" t="s">
        <v>435</v>
      </c>
    </row>
    <row r="63" spans="1:8">
      <c r="A63" s="3" t="s">
        <v>94</v>
      </c>
      <c r="B63" s="4">
        <v>19</v>
      </c>
      <c r="C63" s="4" t="s">
        <v>95</v>
      </c>
      <c r="D63" s="4" t="s">
        <v>10</v>
      </c>
      <c r="E63">
        <v>5.2948312243262201</v>
      </c>
      <c r="F63">
        <v>1.28793864799916E-2</v>
      </c>
      <c r="G63">
        <v>8.6322554621848402E-2</v>
      </c>
      <c r="H63" t="s">
        <v>96</v>
      </c>
    </row>
    <row r="64" spans="1:8">
      <c r="A64" s="3" t="s">
        <v>159</v>
      </c>
      <c r="B64" s="4">
        <v>605</v>
      </c>
      <c r="C64" s="4" t="s">
        <v>160</v>
      </c>
      <c r="D64" s="4" t="s">
        <v>10</v>
      </c>
      <c r="E64">
        <v>6.0209874899213798</v>
      </c>
      <c r="F64">
        <v>1.34168564202724E-2</v>
      </c>
      <c r="G64">
        <v>8.7833606565271796E-2</v>
      </c>
      <c r="H64" t="s">
        <v>161</v>
      </c>
    </row>
    <row r="65" spans="1:8">
      <c r="A65" s="3" t="s">
        <v>752</v>
      </c>
      <c r="B65" s="4">
        <v>450</v>
      </c>
      <c r="C65" s="4" t="s">
        <v>753</v>
      </c>
      <c r="D65" s="4" t="s">
        <v>10</v>
      </c>
      <c r="E65">
        <v>6.3689490166347804</v>
      </c>
      <c r="F65">
        <v>1.36375151553043E-2</v>
      </c>
      <c r="G65">
        <v>8.8251965890073003E-2</v>
      </c>
      <c r="H65" t="s">
        <v>754</v>
      </c>
    </row>
    <row r="66" spans="1:8">
      <c r="A66" s="3" t="s">
        <v>755</v>
      </c>
      <c r="B66" s="4">
        <v>96</v>
      </c>
      <c r="C66" s="4" t="s">
        <v>756</v>
      </c>
      <c r="D66" s="4" t="s">
        <v>10</v>
      </c>
      <c r="E66">
        <v>5.1915786280199203</v>
      </c>
      <c r="F66">
        <v>1.4479368114596E-2</v>
      </c>
      <c r="G66">
        <v>8.9538746143816197E-2</v>
      </c>
      <c r="H66" t="s">
        <v>757</v>
      </c>
    </row>
    <row r="67" spans="1:8">
      <c r="A67" s="3" t="s">
        <v>374</v>
      </c>
      <c r="B67" s="4">
        <v>2</v>
      </c>
      <c r="C67" s="4" t="s">
        <v>375</v>
      </c>
      <c r="D67" s="4" t="s">
        <v>10</v>
      </c>
      <c r="E67">
        <v>6.1151167656736298</v>
      </c>
      <c r="F67">
        <v>1.4790592169404799E-2</v>
      </c>
      <c r="G67">
        <v>8.9538746143816197E-2</v>
      </c>
      <c r="H67" t="s">
        <v>376</v>
      </c>
    </row>
    <row r="68" spans="1:8">
      <c r="A68" s="3" t="s">
        <v>758</v>
      </c>
      <c r="B68" s="4">
        <v>125</v>
      </c>
      <c r="C68" s="4" t="s">
        <v>759</v>
      </c>
      <c r="D68" s="4" t="s">
        <v>10</v>
      </c>
      <c r="E68">
        <v>4.4000751141520702</v>
      </c>
      <c r="F68">
        <v>1.5614237391276899E-2</v>
      </c>
      <c r="G68">
        <v>8.9702200523356201E-2</v>
      </c>
      <c r="H68" t="s">
        <v>760</v>
      </c>
    </row>
    <row r="69" spans="1:8">
      <c r="A69" s="3" t="s">
        <v>336</v>
      </c>
      <c r="B69" s="4">
        <v>284</v>
      </c>
      <c r="C69" s="4" t="s">
        <v>337</v>
      </c>
      <c r="D69" s="4" t="s">
        <v>10</v>
      </c>
      <c r="E69">
        <v>5.7012085501361902</v>
      </c>
      <c r="F69">
        <v>1.53807435408711E-2</v>
      </c>
      <c r="G69">
        <v>8.9702200523356201E-2</v>
      </c>
      <c r="H69" t="s">
        <v>338</v>
      </c>
    </row>
    <row r="70" spans="1:8">
      <c r="A70" s="3" t="s">
        <v>492</v>
      </c>
      <c r="B70" s="4">
        <v>831</v>
      </c>
      <c r="C70" s="4" t="s">
        <v>493</v>
      </c>
      <c r="D70" s="4" t="s">
        <v>10</v>
      </c>
      <c r="E70">
        <v>4.0766383751904902</v>
      </c>
      <c r="F70">
        <v>1.5586600613456601E-2</v>
      </c>
      <c r="G70">
        <v>8.9702200523356201E-2</v>
      </c>
      <c r="H70" t="s">
        <v>494</v>
      </c>
    </row>
    <row r="71" spans="1:8">
      <c r="A71" s="3" t="s">
        <v>443</v>
      </c>
      <c r="B71" s="4">
        <v>1435</v>
      </c>
      <c r="C71" s="4" t="s">
        <v>444</v>
      </c>
      <c r="D71" s="4" t="s">
        <v>10</v>
      </c>
      <c r="E71">
        <v>5.9795916519985903</v>
      </c>
      <c r="F71">
        <v>1.5329220156927699E-2</v>
      </c>
      <c r="G71">
        <v>8.9702200523356201E-2</v>
      </c>
      <c r="H71" t="s">
        <v>445</v>
      </c>
    </row>
    <row r="72" spans="1:8">
      <c r="A72" s="3" t="s">
        <v>42</v>
      </c>
      <c r="B72" s="4">
        <v>1346</v>
      </c>
      <c r="C72" s="4" t="s">
        <v>43</v>
      </c>
      <c r="D72" s="4" t="s">
        <v>44</v>
      </c>
      <c r="E72">
        <v>7.0665247797755004</v>
      </c>
      <c r="F72">
        <v>1.6150045110287101E-2</v>
      </c>
      <c r="G72">
        <v>9.0924753970916303E-2</v>
      </c>
      <c r="H72" t="s">
        <v>45</v>
      </c>
    </row>
    <row r="73" spans="1:8">
      <c r="A73" s="3" t="s">
        <v>761</v>
      </c>
      <c r="B73" s="4">
        <v>14</v>
      </c>
      <c r="C73" s="4" t="s">
        <v>762</v>
      </c>
      <c r="D73" s="4" t="s">
        <v>10</v>
      </c>
      <c r="E73">
        <v>25.245112643371201</v>
      </c>
      <c r="F73">
        <v>1.7012647781407202E-2</v>
      </c>
      <c r="G73">
        <v>9.2991463115847203E-2</v>
      </c>
      <c r="H73" t="s">
        <v>763</v>
      </c>
    </row>
    <row r="74" spans="1:8">
      <c r="A74" s="3" t="s">
        <v>36</v>
      </c>
      <c r="B74" s="4">
        <v>210</v>
      </c>
      <c r="C74" s="4" t="s">
        <v>591</v>
      </c>
      <c r="D74" s="4" t="s">
        <v>10</v>
      </c>
      <c r="E74">
        <v>5.6993472621838102</v>
      </c>
      <c r="F74">
        <v>1.73188394665457E-2</v>
      </c>
      <c r="G74">
        <v>9.3754871342934698E-2</v>
      </c>
      <c r="H74" t="s">
        <v>592</v>
      </c>
    </row>
    <row r="75" spans="1:8">
      <c r="A75" s="3" t="s">
        <v>764</v>
      </c>
      <c r="B75" s="4">
        <v>46</v>
      </c>
      <c r="C75" s="4" t="s">
        <v>765</v>
      </c>
      <c r="D75" s="4" t="s">
        <v>10</v>
      </c>
      <c r="E75">
        <v>5.4695754756583597</v>
      </c>
      <c r="F75">
        <v>1.8285374114099098E-2</v>
      </c>
      <c r="G75">
        <v>9.5834345270188706E-2</v>
      </c>
      <c r="H75" t="s">
        <v>766</v>
      </c>
    </row>
    <row r="76" spans="1:8">
      <c r="A76" s="3" t="s">
        <v>179</v>
      </c>
      <c r="B76" s="4">
        <v>308</v>
      </c>
      <c r="C76" s="4" t="s">
        <v>180</v>
      </c>
      <c r="D76" s="4" t="s">
        <v>10</v>
      </c>
      <c r="E76">
        <v>4.0069725531914404</v>
      </c>
      <c r="F76">
        <v>1.8554073951066698E-2</v>
      </c>
      <c r="G76">
        <v>9.5834345270188706E-2</v>
      </c>
      <c r="H76" t="s">
        <v>181</v>
      </c>
    </row>
    <row r="77" spans="1:8">
      <c r="A77" s="3" t="s">
        <v>430</v>
      </c>
      <c r="B77" s="4">
        <v>415</v>
      </c>
      <c r="C77" s="4" t="s">
        <v>431</v>
      </c>
      <c r="D77" s="4" t="s">
        <v>10</v>
      </c>
      <c r="E77">
        <v>5.8298884923043301</v>
      </c>
      <c r="F77">
        <v>1.9240283277185102E-2</v>
      </c>
      <c r="G77">
        <v>9.7588103468965695E-2</v>
      </c>
      <c r="H77" t="s">
        <v>432</v>
      </c>
    </row>
    <row r="78" spans="1:8">
      <c r="A78" s="3" t="s">
        <v>8</v>
      </c>
      <c r="B78" s="4">
        <v>1666</v>
      </c>
      <c r="C78" s="4" t="s">
        <v>120</v>
      </c>
      <c r="D78" s="4" t="s">
        <v>10</v>
      </c>
      <c r="E78">
        <v>5.3345205702876699</v>
      </c>
      <c r="F78">
        <v>1.9098252050805901E-2</v>
      </c>
      <c r="G78">
        <v>9.7588103468965695E-2</v>
      </c>
      <c r="H78" t="s">
        <v>121</v>
      </c>
    </row>
    <row r="79" spans="1:8">
      <c r="A79" s="3" t="s">
        <v>362</v>
      </c>
      <c r="B79" s="4">
        <v>2</v>
      </c>
      <c r="C79" s="4" t="s">
        <v>363</v>
      </c>
      <c r="D79" s="4" t="s">
        <v>10</v>
      </c>
      <c r="E79">
        <v>4.0108210888112401</v>
      </c>
      <c r="F79">
        <v>1.9686327983459401E-2</v>
      </c>
      <c r="G79">
        <v>9.8232622199552297E-2</v>
      </c>
      <c r="H79" t="s">
        <v>364</v>
      </c>
    </row>
    <row r="80" spans="1:8">
      <c r="A80" s="3" t="s">
        <v>767</v>
      </c>
      <c r="B80" s="4">
        <v>166</v>
      </c>
      <c r="C80" s="4" t="s">
        <v>768</v>
      </c>
      <c r="D80" s="4" t="s">
        <v>10</v>
      </c>
      <c r="E80">
        <v>6.4817562928173302</v>
      </c>
      <c r="F80">
        <v>1.9716316711455399E-2</v>
      </c>
      <c r="G80">
        <v>9.8232622199552297E-2</v>
      </c>
      <c r="H80" t="s">
        <v>769</v>
      </c>
    </row>
    <row r="81" spans="1:8">
      <c r="A81" s="3" t="s">
        <v>473</v>
      </c>
      <c r="B81" s="4">
        <v>52</v>
      </c>
      <c r="C81" s="4" t="s">
        <v>474</v>
      </c>
      <c r="D81" s="4" t="s">
        <v>10</v>
      </c>
      <c r="E81">
        <v>5.6747612975681401</v>
      </c>
      <c r="F81">
        <v>2.13096386830623E-2</v>
      </c>
      <c r="G81">
        <v>9.8992540231426299E-2</v>
      </c>
      <c r="H81" t="s">
        <v>475</v>
      </c>
    </row>
    <row r="82" spans="1:8">
      <c r="A82" s="3" t="s">
        <v>443</v>
      </c>
      <c r="B82" s="4">
        <v>1732</v>
      </c>
      <c r="C82" s="4" t="s">
        <v>770</v>
      </c>
      <c r="D82" s="4" t="s">
        <v>10</v>
      </c>
      <c r="E82">
        <v>7.0711267445071897</v>
      </c>
      <c r="F82">
        <v>2.11259523039957E-2</v>
      </c>
      <c r="G82">
        <v>9.8992540231426299E-2</v>
      </c>
      <c r="H82" t="s">
        <v>771</v>
      </c>
    </row>
    <row r="83" spans="1:8">
      <c r="A83" s="3" t="s">
        <v>307</v>
      </c>
      <c r="B83" s="4">
        <v>178</v>
      </c>
      <c r="C83" s="4" t="s">
        <v>308</v>
      </c>
      <c r="D83" s="4" t="s">
        <v>44</v>
      </c>
      <c r="E83">
        <v>4.6597340294497602</v>
      </c>
      <c r="F83">
        <v>2.1965712833763602E-2</v>
      </c>
      <c r="G83">
        <v>9.8992540231426299E-2</v>
      </c>
      <c r="H83" t="s">
        <v>309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opLeftCell="A8" workbookViewId="0">
      <selection activeCell="C27" sqref="C27"/>
    </sheetView>
  </sheetViews>
  <sheetFormatPr baseColWidth="10" defaultColWidth="8.83203125" defaultRowHeight="15" x14ac:dyDescent="0"/>
  <sheetData>
    <row r="1" spans="1:8">
      <c r="A1" s="6" t="s">
        <v>0</v>
      </c>
      <c r="B1" s="7" t="s">
        <v>1</v>
      </c>
      <c r="C1" s="7" t="s">
        <v>49</v>
      </c>
      <c r="D1" s="7" t="s">
        <v>3</v>
      </c>
      <c r="E1" s="7" t="s">
        <v>50</v>
      </c>
      <c r="F1" s="7" t="s">
        <v>5</v>
      </c>
      <c r="G1" s="7" t="s">
        <v>6</v>
      </c>
      <c r="H1" s="7" t="s">
        <v>7</v>
      </c>
    </row>
    <row r="2" spans="1:8">
      <c r="A2" s="3" t="s">
        <v>772</v>
      </c>
      <c r="B2" s="4">
        <v>381</v>
      </c>
      <c r="C2" s="4" t="s">
        <v>773</v>
      </c>
      <c r="D2" s="4" t="s">
        <v>10</v>
      </c>
      <c r="E2">
        <v>-29.0217306139599</v>
      </c>
      <c r="F2">
        <v>9.0317106398857304E-5</v>
      </c>
      <c r="G2">
        <v>9.6127198328817293E-3</v>
      </c>
      <c r="H2" t="s">
        <v>774</v>
      </c>
    </row>
    <row r="3" spans="1:8">
      <c r="A3" s="3" t="s">
        <v>453</v>
      </c>
      <c r="B3" s="4">
        <v>22</v>
      </c>
      <c r="C3" s="4" t="s">
        <v>454</v>
      </c>
      <c r="D3" s="4" t="s">
        <v>10</v>
      </c>
      <c r="E3">
        <v>-16.131244682109099</v>
      </c>
      <c r="F3">
        <v>1.36592821781623E-4</v>
      </c>
      <c r="G3">
        <v>9.6127198328817293E-3</v>
      </c>
      <c r="H3" t="s">
        <v>455</v>
      </c>
    </row>
    <row r="4" spans="1:8">
      <c r="A4" s="3" t="s">
        <v>30</v>
      </c>
      <c r="B4" s="4">
        <v>6</v>
      </c>
      <c r="C4" s="4" t="s">
        <v>31</v>
      </c>
      <c r="D4" s="4" t="s">
        <v>10</v>
      </c>
      <c r="E4">
        <v>-18.4851977005146</v>
      </c>
      <c r="F4">
        <v>7.3494517359715301E-5</v>
      </c>
      <c r="G4">
        <v>9.6127198328817293E-3</v>
      </c>
      <c r="H4" t="s">
        <v>32</v>
      </c>
    </row>
    <row r="5" spans="1:8">
      <c r="A5" s="3" t="s">
        <v>82</v>
      </c>
      <c r="B5" s="4">
        <v>83</v>
      </c>
      <c r="C5" s="4" t="s">
        <v>189</v>
      </c>
      <c r="D5" s="4" t="s">
        <v>10</v>
      </c>
      <c r="E5">
        <v>-13.006294452930099</v>
      </c>
      <c r="F5">
        <v>2.11903838755145E-4</v>
      </c>
      <c r="G5">
        <v>1.1930186121914601E-2</v>
      </c>
      <c r="H5" t="s">
        <v>190</v>
      </c>
    </row>
    <row r="6" spans="1:8">
      <c r="A6" s="3" t="s">
        <v>114</v>
      </c>
      <c r="B6" s="4">
        <v>983</v>
      </c>
      <c r="C6" s="4" t="s">
        <v>775</v>
      </c>
      <c r="D6" s="4" t="s">
        <v>44</v>
      </c>
      <c r="E6">
        <v>-14.2369732436617</v>
      </c>
      <c r="F6">
        <v>7.5306961238218401E-4</v>
      </c>
      <c r="G6">
        <v>2.0189437703389001E-2</v>
      </c>
      <c r="H6" t="s">
        <v>776</v>
      </c>
    </row>
    <row r="7" spans="1:8">
      <c r="A7" s="3" t="s">
        <v>628</v>
      </c>
      <c r="B7" s="4">
        <v>11</v>
      </c>
      <c r="C7" s="4" t="s">
        <v>629</v>
      </c>
      <c r="D7" s="4" t="s">
        <v>10</v>
      </c>
      <c r="E7">
        <v>-10.8266148097039</v>
      </c>
      <c r="F7">
        <v>8.7065624301765096E-4</v>
      </c>
      <c r="G7">
        <v>2.1708076219325401E-2</v>
      </c>
      <c r="H7" t="s">
        <v>630</v>
      </c>
    </row>
    <row r="8" spans="1:8">
      <c r="A8" s="3" t="s">
        <v>302</v>
      </c>
      <c r="B8" s="4">
        <v>1068</v>
      </c>
      <c r="C8" s="4" t="s">
        <v>504</v>
      </c>
      <c r="D8" s="4" t="s">
        <v>10</v>
      </c>
      <c r="E8">
        <v>-9.7677751502292303</v>
      </c>
      <c r="F8">
        <v>1.3419803518309201E-3</v>
      </c>
      <c r="G8">
        <v>2.6052928899338201E-2</v>
      </c>
      <c r="H8" t="s">
        <v>505</v>
      </c>
    </row>
    <row r="9" spans="1:8">
      <c r="A9" s="3" t="s">
        <v>467</v>
      </c>
      <c r="B9" s="4">
        <v>1106</v>
      </c>
      <c r="C9" s="4" t="s">
        <v>521</v>
      </c>
      <c r="D9" s="4" t="s">
        <v>10</v>
      </c>
      <c r="E9">
        <v>-9.4484257968164496</v>
      </c>
      <c r="F9">
        <v>1.71033488213311E-3</v>
      </c>
      <c r="G9">
        <v>3.10618883432561E-2</v>
      </c>
      <c r="H9" t="s">
        <v>522</v>
      </c>
    </row>
    <row r="10" spans="1:8">
      <c r="A10" s="3" t="s">
        <v>39</v>
      </c>
      <c r="B10" s="4">
        <v>121</v>
      </c>
      <c r="C10" s="4" t="s">
        <v>40</v>
      </c>
      <c r="D10" s="4" t="s">
        <v>10</v>
      </c>
      <c r="E10">
        <v>-6.8845633031632198</v>
      </c>
      <c r="F10">
        <v>2.4249322281128601E-3</v>
      </c>
      <c r="G10">
        <v>3.8112860967973401E-2</v>
      </c>
      <c r="H10" t="s">
        <v>41</v>
      </c>
    </row>
    <row r="11" spans="1:8">
      <c r="A11" s="3" t="s">
        <v>777</v>
      </c>
      <c r="B11" s="4">
        <v>18</v>
      </c>
      <c r="C11" s="4" t="s">
        <v>778</v>
      </c>
      <c r="D11" s="4" t="s">
        <v>10</v>
      </c>
      <c r="E11">
        <v>-8.2053550647044595</v>
      </c>
      <c r="F11">
        <v>2.67461572723384E-3</v>
      </c>
      <c r="G11">
        <v>4.06975312008825E-2</v>
      </c>
      <c r="H11" t="s">
        <v>779</v>
      </c>
    </row>
    <row r="12" spans="1:8">
      <c r="A12" s="3" t="s">
        <v>467</v>
      </c>
      <c r="B12" s="4">
        <v>1377</v>
      </c>
      <c r="C12" s="4" t="s">
        <v>637</v>
      </c>
      <c r="D12" s="4" t="s">
        <v>10</v>
      </c>
      <c r="E12">
        <v>-6.0770759932434997</v>
      </c>
      <c r="F12">
        <v>3.7231500448299901E-3</v>
      </c>
      <c r="G12">
        <v>4.8844846064377397E-2</v>
      </c>
      <c r="H12" t="s">
        <v>638</v>
      </c>
    </row>
    <row r="13" spans="1:8">
      <c r="A13" s="3" t="s">
        <v>780</v>
      </c>
      <c r="B13" s="4">
        <v>3</v>
      </c>
      <c r="C13" s="4" t="s">
        <v>781</v>
      </c>
      <c r="D13" s="4" t="s">
        <v>10</v>
      </c>
      <c r="E13">
        <v>-6.9827271426149897</v>
      </c>
      <c r="F13">
        <v>3.90077428537918E-3</v>
      </c>
      <c r="G13">
        <v>4.8844846064377397E-2</v>
      </c>
      <c r="H13" t="s">
        <v>782</v>
      </c>
    </row>
    <row r="14" spans="1:8">
      <c r="A14" s="3" t="s">
        <v>672</v>
      </c>
      <c r="B14" s="4">
        <v>616</v>
      </c>
      <c r="C14" s="4" t="s">
        <v>783</v>
      </c>
      <c r="D14" s="4" t="s">
        <v>44</v>
      </c>
      <c r="E14">
        <v>-5.9217642606436698</v>
      </c>
      <c r="F14">
        <v>4.1630384910651304E-3</v>
      </c>
      <c r="G14">
        <v>4.8844846064377397E-2</v>
      </c>
      <c r="H14" t="s">
        <v>784</v>
      </c>
    </row>
    <row r="15" spans="1:8">
      <c r="A15" s="3" t="s">
        <v>672</v>
      </c>
      <c r="B15" s="4">
        <v>619</v>
      </c>
      <c r="C15" s="4" t="s">
        <v>785</v>
      </c>
      <c r="D15" s="4" t="s">
        <v>44</v>
      </c>
      <c r="E15">
        <v>-5.9217642606436698</v>
      </c>
      <c r="F15">
        <v>4.1630384910651304E-3</v>
      </c>
      <c r="G15">
        <v>4.8844846064377397E-2</v>
      </c>
      <c r="H15" t="s">
        <v>786</v>
      </c>
    </row>
    <row r="16" spans="1:8">
      <c r="A16" s="3" t="s">
        <v>772</v>
      </c>
      <c r="B16" s="4">
        <v>1312</v>
      </c>
      <c r="C16" s="4" t="s">
        <v>787</v>
      </c>
      <c r="D16" s="4" t="s">
        <v>10</v>
      </c>
      <c r="E16">
        <v>-7.2644617634118003</v>
      </c>
      <c r="F16">
        <v>5.5830555396013401E-3</v>
      </c>
      <c r="G16">
        <v>5.7150186705373703E-2</v>
      </c>
      <c r="H16" t="s">
        <v>788</v>
      </c>
    </row>
    <row r="17" spans="1:8">
      <c r="A17" s="3" t="s">
        <v>789</v>
      </c>
      <c r="B17" s="4">
        <v>188</v>
      </c>
      <c r="C17" s="4" t="s">
        <v>790</v>
      </c>
      <c r="D17" s="4" t="s">
        <v>10</v>
      </c>
      <c r="E17">
        <v>-5.4209646094547699</v>
      </c>
      <c r="F17">
        <v>5.8090048245470899E-3</v>
      </c>
      <c r="G17">
        <v>5.7486249968721197E-2</v>
      </c>
      <c r="H17" t="s">
        <v>791</v>
      </c>
    </row>
    <row r="18" spans="1:8">
      <c r="A18" s="3" t="s">
        <v>792</v>
      </c>
      <c r="B18" s="4">
        <v>279</v>
      </c>
      <c r="C18" s="4" t="s">
        <v>793</v>
      </c>
      <c r="D18" s="4" t="s">
        <v>10</v>
      </c>
      <c r="E18">
        <v>-15.7604789735904</v>
      </c>
      <c r="F18">
        <v>1.0271650575108499E-2</v>
      </c>
      <c r="G18">
        <v>7.8939203353406207E-2</v>
      </c>
      <c r="H18" t="s">
        <v>794</v>
      </c>
    </row>
    <row r="19" spans="1:8">
      <c r="A19" s="3" t="s">
        <v>479</v>
      </c>
      <c r="B19" s="4">
        <v>60</v>
      </c>
      <c r="C19" s="4" t="s">
        <v>480</v>
      </c>
      <c r="D19" s="4" t="s">
        <v>10</v>
      </c>
      <c r="E19">
        <v>-5.5719170923948704</v>
      </c>
      <c r="F19">
        <v>1.0861495580694E-2</v>
      </c>
      <c r="G19">
        <v>8.1009025733494902E-2</v>
      </c>
      <c r="H19" t="s">
        <v>481</v>
      </c>
    </row>
    <row r="20" spans="1:8">
      <c r="A20" s="3" t="s">
        <v>222</v>
      </c>
      <c r="B20" s="4">
        <v>397</v>
      </c>
      <c r="C20" s="4" t="s">
        <v>795</v>
      </c>
      <c r="D20" s="4" t="s">
        <v>10</v>
      </c>
      <c r="E20">
        <v>-5.5858665811015902</v>
      </c>
      <c r="F20">
        <v>1.1367163468820799E-2</v>
      </c>
      <c r="G20">
        <v>8.1009025733494902E-2</v>
      </c>
      <c r="H20" t="s">
        <v>796</v>
      </c>
    </row>
    <row r="21" spans="1:8">
      <c r="A21" s="3" t="s">
        <v>222</v>
      </c>
      <c r="B21" s="4">
        <v>401</v>
      </c>
      <c r="C21" s="4" t="s">
        <v>797</v>
      </c>
      <c r="D21" s="4" t="s">
        <v>44</v>
      </c>
      <c r="E21">
        <v>-5.5858665811015902</v>
      </c>
      <c r="F21">
        <v>1.1367163468820799E-2</v>
      </c>
      <c r="G21">
        <v>8.1009025733494902E-2</v>
      </c>
      <c r="H21" t="s">
        <v>798</v>
      </c>
    </row>
    <row r="22" spans="1:8">
      <c r="A22" s="3" t="s">
        <v>799</v>
      </c>
      <c r="B22" s="4">
        <v>714</v>
      </c>
      <c r="C22" s="4" t="s">
        <v>800</v>
      </c>
      <c r="D22" s="4" t="s">
        <v>10</v>
      </c>
      <c r="E22">
        <v>-5.4203563544084901</v>
      </c>
      <c r="F22">
        <v>1.16493050410114E-2</v>
      </c>
      <c r="G22">
        <v>8.1981984226117799E-2</v>
      </c>
      <c r="H22" t="s">
        <v>801</v>
      </c>
    </row>
    <row r="23" spans="1:8">
      <c r="A23" s="3" t="s">
        <v>264</v>
      </c>
      <c r="B23" s="4">
        <v>165</v>
      </c>
      <c r="C23" s="4" t="s">
        <v>802</v>
      </c>
      <c r="D23" s="4" t="s">
        <v>10</v>
      </c>
      <c r="E23">
        <v>-5.2280705608013003</v>
      </c>
      <c r="F23">
        <v>1.23404828545974E-2</v>
      </c>
      <c r="G23">
        <v>8.5773973421460703E-2</v>
      </c>
      <c r="H23" t="s">
        <v>803</v>
      </c>
    </row>
    <row r="24" spans="1:8">
      <c r="A24" s="3" t="s">
        <v>804</v>
      </c>
      <c r="B24" s="4">
        <v>1328</v>
      </c>
      <c r="C24" s="4" t="s">
        <v>805</v>
      </c>
      <c r="D24" s="4" t="s">
        <v>10</v>
      </c>
      <c r="E24">
        <v>-8.6222325858746007</v>
      </c>
      <c r="F24">
        <v>1.3196334016379201E-2</v>
      </c>
      <c r="G24">
        <v>8.7406306484958604E-2</v>
      </c>
      <c r="H24" t="s">
        <v>806</v>
      </c>
    </row>
    <row r="25" spans="1:8">
      <c r="A25" s="3" t="s">
        <v>807</v>
      </c>
      <c r="B25" s="4">
        <v>102</v>
      </c>
      <c r="C25" s="4" t="s">
        <v>808</v>
      </c>
      <c r="D25" s="4" t="s">
        <v>10</v>
      </c>
      <c r="E25">
        <v>-4.6673730652670598</v>
      </c>
      <c r="F25">
        <v>1.4613613286766299E-2</v>
      </c>
      <c r="G25">
        <v>8.9538746143816197E-2</v>
      </c>
      <c r="H25" t="s">
        <v>809</v>
      </c>
    </row>
    <row r="26" spans="1:8">
      <c r="A26" s="3" t="s">
        <v>438</v>
      </c>
      <c r="B26" s="4">
        <v>269</v>
      </c>
      <c r="C26" s="4" t="s">
        <v>446</v>
      </c>
      <c r="D26" s="4" t="s">
        <v>44</v>
      </c>
      <c r="E26">
        <v>-4.5655039860739404</v>
      </c>
      <c r="F26">
        <v>1.42453996768647E-2</v>
      </c>
      <c r="G26">
        <v>8.9538746143816197E-2</v>
      </c>
      <c r="H26" t="s">
        <v>447</v>
      </c>
    </row>
    <row r="27" spans="1:8" s="13" customFormat="1">
      <c r="A27" s="11" t="s">
        <v>486</v>
      </c>
      <c r="B27" s="12">
        <v>16</v>
      </c>
      <c r="C27" s="12" t="s">
        <v>562</v>
      </c>
      <c r="D27" s="12" t="s">
        <v>10</v>
      </c>
      <c r="E27" s="13">
        <v>-7.0779439728768203</v>
      </c>
      <c r="F27" s="13">
        <v>1.46865120190178E-2</v>
      </c>
      <c r="G27" s="13">
        <v>8.9538746143816197E-2</v>
      </c>
      <c r="H27" s="13" t="s">
        <v>563</v>
      </c>
    </row>
    <row r="28" spans="1:8" s="13" customFormat="1">
      <c r="A28" s="11" t="s">
        <v>486</v>
      </c>
      <c r="B28" s="12">
        <v>25</v>
      </c>
      <c r="C28" s="12" t="s">
        <v>564</v>
      </c>
      <c r="D28" s="12" t="s">
        <v>10</v>
      </c>
      <c r="E28" s="13">
        <v>-7.0779439728768203</v>
      </c>
      <c r="F28" s="13">
        <v>1.46865120190178E-2</v>
      </c>
      <c r="G28" s="13">
        <v>8.9538746143816197E-2</v>
      </c>
      <c r="H28" s="13" t="s">
        <v>488</v>
      </c>
    </row>
    <row r="29" spans="1:8" s="13" customFormat="1">
      <c r="A29" s="11" t="s">
        <v>810</v>
      </c>
      <c r="B29" s="12">
        <v>136</v>
      </c>
      <c r="C29" s="12" t="s">
        <v>811</v>
      </c>
      <c r="D29" s="12" t="s">
        <v>10</v>
      </c>
      <c r="E29" s="13">
        <v>-4.2565970474894099</v>
      </c>
      <c r="F29" s="13">
        <v>1.49564790172232E-2</v>
      </c>
      <c r="G29" s="13">
        <v>8.9579762624432402E-2</v>
      </c>
      <c r="H29" s="13" t="s">
        <v>812</v>
      </c>
    </row>
    <row r="30" spans="1:8">
      <c r="A30" s="3" t="s">
        <v>534</v>
      </c>
      <c r="B30" s="4">
        <v>418</v>
      </c>
      <c r="C30" s="4" t="s">
        <v>535</v>
      </c>
      <c r="D30" s="4" t="s">
        <v>10</v>
      </c>
      <c r="E30">
        <v>-5.32799758367584</v>
      </c>
      <c r="F30">
        <v>1.6010399777546199E-2</v>
      </c>
      <c r="G30">
        <v>9.0924753970916303E-2</v>
      </c>
      <c r="H30" t="s">
        <v>536</v>
      </c>
    </row>
    <row r="31" spans="1:8">
      <c r="A31" s="3" t="s">
        <v>758</v>
      </c>
      <c r="B31" s="4">
        <v>7</v>
      </c>
      <c r="C31" s="4" t="s">
        <v>813</v>
      </c>
      <c r="D31" s="4" t="s">
        <v>10</v>
      </c>
      <c r="E31">
        <v>-6.2589322210723699</v>
      </c>
      <c r="F31">
        <v>1.6788641981983099E-2</v>
      </c>
      <c r="G31">
        <v>9.2991463115847203E-2</v>
      </c>
      <c r="H31" t="s">
        <v>814</v>
      </c>
    </row>
    <row r="32" spans="1:8" s="13" customFormat="1">
      <c r="A32" s="11" t="s">
        <v>486</v>
      </c>
      <c r="B32" s="12">
        <v>25</v>
      </c>
      <c r="C32" s="12" t="s">
        <v>487</v>
      </c>
      <c r="D32" s="12" t="s">
        <v>10</v>
      </c>
      <c r="E32" s="13">
        <v>-5.54854158230515</v>
      </c>
      <c r="F32" s="13">
        <v>1.69734968671158E-2</v>
      </c>
      <c r="G32" s="13">
        <v>9.2991463115847203E-2</v>
      </c>
      <c r="H32" s="13" t="s">
        <v>488</v>
      </c>
    </row>
    <row r="33" spans="1:8">
      <c r="A33" s="3" t="s">
        <v>772</v>
      </c>
      <c r="B33" s="4">
        <v>906</v>
      </c>
      <c r="C33" s="4" t="s">
        <v>815</v>
      </c>
      <c r="D33" s="4" t="s">
        <v>10</v>
      </c>
      <c r="E33">
        <v>-5.2294406689211499</v>
      </c>
      <c r="F33">
        <v>1.84993843166124E-2</v>
      </c>
      <c r="G33">
        <v>9.5834345270188706E-2</v>
      </c>
      <c r="H33" t="s">
        <v>816</v>
      </c>
    </row>
    <row r="34" spans="1:8">
      <c r="A34" s="3" t="s">
        <v>817</v>
      </c>
      <c r="B34" s="4">
        <v>361</v>
      </c>
      <c r="C34" s="4" t="s">
        <v>818</v>
      </c>
      <c r="D34" s="4" t="s">
        <v>10</v>
      </c>
      <c r="E34">
        <v>-4.8736147212370398</v>
      </c>
      <c r="F34">
        <v>1.83605639227662E-2</v>
      </c>
      <c r="G34">
        <v>9.5834345270188706E-2</v>
      </c>
      <c r="H34" t="s">
        <v>819</v>
      </c>
    </row>
    <row r="35" spans="1:8">
      <c r="A35" s="3" t="s">
        <v>820</v>
      </c>
      <c r="B35" s="4">
        <v>102</v>
      </c>
      <c r="C35" s="4" t="s">
        <v>821</v>
      </c>
      <c r="D35" s="4" t="s">
        <v>10</v>
      </c>
      <c r="E35">
        <v>-5.0178076602593302</v>
      </c>
      <c r="F35">
        <v>1.8009780552101E-2</v>
      </c>
      <c r="G35">
        <v>9.5834345270188706E-2</v>
      </c>
      <c r="H35" t="s">
        <v>822</v>
      </c>
    </row>
    <row r="36" spans="1:8">
      <c r="A36" s="3" t="s">
        <v>823</v>
      </c>
      <c r="B36" s="4">
        <v>113</v>
      </c>
      <c r="C36" s="4" t="s">
        <v>824</v>
      </c>
      <c r="D36" s="4" t="s">
        <v>10</v>
      </c>
      <c r="E36">
        <v>-5.1378177853686404</v>
      </c>
      <c r="F36">
        <v>2.1334950227920799E-2</v>
      </c>
      <c r="G36">
        <v>9.8992540231426299E-2</v>
      </c>
      <c r="H36" t="s">
        <v>825</v>
      </c>
    </row>
    <row r="37" spans="1:8">
      <c r="A37" s="3" t="s">
        <v>772</v>
      </c>
      <c r="B37" s="4">
        <v>1340</v>
      </c>
      <c r="C37" s="4" t="s">
        <v>826</v>
      </c>
      <c r="D37" s="4" t="s">
        <v>10</v>
      </c>
      <c r="E37">
        <v>-3.7044958204535998</v>
      </c>
      <c r="F37">
        <v>2.0787453148117901E-2</v>
      </c>
      <c r="G37">
        <v>9.8992540231426299E-2</v>
      </c>
      <c r="H37" t="s">
        <v>827</v>
      </c>
    </row>
    <row r="38" spans="1:8">
      <c r="A38" s="3" t="s">
        <v>777</v>
      </c>
      <c r="B38" s="4">
        <v>18</v>
      </c>
      <c r="C38" s="4" t="s">
        <v>828</v>
      </c>
      <c r="D38" s="4" t="s">
        <v>10</v>
      </c>
      <c r="E38">
        <v>-5.2378672852167902</v>
      </c>
      <c r="F38">
        <v>2.0832590554779699E-2</v>
      </c>
      <c r="G38">
        <v>9.8992540231426299E-2</v>
      </c>
      <c r="H38" t="s">
        <v>779</v>
      </c>
    </row>
    <row r="39" spans="1:8">
      <c r="A39" s="3" t="s">
        <v>518</v>
      </c>
      <c r="B39" s="4">
        <v>78</v>
      </c>
      <c r="C39" s="4" t="s">
        <v>519</v>
      </c>
      <c r="D39" s="4" t="s">
        <v>10</v>
      </c>
      <c r="E39">
        <v>-3.6663529541058701</v>
      </c>
      <c r="F39">
        <v>2.1539380781955199E-2</v>
      </c>
      <c r="G39">
        <v>9.8992540231426299E-2</v>
      </c>
      <c r="H39" t="s">
        <v>520</v>
      </c>
    </row>
    <row r="40" spans="1:8">
      <c r="A40" s="3" t="s">
        <v>829</v>
      </c>
      <c r="B40" s="4">
        <v>77</v>
      </c>
      <c r="C40" s="4" t="s">
        <v>830</v>
      </c>
      <c r="D40" s="4" t="s">
        <v>10</v>
      </c>
      <c r="E40">
        <v>-5.97811936614141</v>
      </c>
      <c r="F40">
        <v>2.1366520744498699E-2</v>
      </c>
      <c r="G40">
        <v>9.8992540231426299E-2</v>
      </c>
      <c r="H40" t="s">
        <v>831</v>
      </c>
    </row>
    <row r="41" spans="1:8">
      <c r="A41" s="3" t="s">
        <v>663</v>
      </c>
      <c r="B41" s="4">
        <v>1056</v>
      </c>
      <c r="C41" s="4" t="s">
        <v>664</v>
      </c>
      <c r="D41" s="4" t="s">
        <v>44</v>
      </c>
      <c r="E41">
        <v>-5.3401512775793103</v>
      </c>
      <c r="F41">
        <v>2.0753276185014002E-2</v>
      </c>
      <c r="G41">
        <v>9.8992540231426299E-2</v>
      </c>
      <c r="H41" t="s">
        <v>665</v>
      </c>
    </row>
    <row r="42" spans="1:8">
      <c r="A42" s="3" t="s">
        <v>30</v>
      </c>
      <c r="B42" s="4">
        <v>2</v>
      </c>
      <c r="C42" s="4" t="s">
        <v>832</v>
      </c>
      <c r="D42" s="4" t="s">
        <v>10</v>
      </c>
      <c r="E42">
        <v>-5.6455446547003598</v>
      </c>
      <c r="F42">
        <v>2.01517134736563E-2</v>
      </c>
      <c r="G42">
        <v>9.8992540231426299E-2</v>
      </c>
      <c r="H42" t="s">
        <v>833</v>
      </c>
    </row>
    <row r="43" spans="1:8">
      <c r="A43" s="3" t="s">
        <v>595</v>
      </c>
      <c r="B43" s="4">
        <v>240</v>
      </c>
      <c r="C43" s="4" t="s">
        <v>596</v>
      </c>
      <c r="D43" s="4" t="s">
        <v>10</v>
      </c>
      <c r="E43">
        <v>-6.3881862205693896</v>
      </c>
      <c r="F43">
        <v>2.2154636002059899E-2</v>
      </c>
      <c r="G43">
        <v>9.8992540231426299E-2</v>
      </c>
      <c r="H43" t="s">
        <v>597</v>
      </c>
    </row>
    <row r="44" spans="1:8">
      <c r="A44" s="3" t="s">
        <v>595</v>
      </c>
      <c r="B44" s="4">
        <v>244</v>
      </c>
      <c r="C44" s="4" t="s">
        <v>598</v>
      </c>
      <c r="D44" s="4" t="s">
        <v>10</v>
      </c>
      <c r="E44">
        <v>-6.3881862205693896</v>
      </c>
      <c r="F44">
        <v>2.2154636002059899E-2</v>
      </c>
      <c r="G44">
        <v>9.8992540231426299E-2</v>
      </c>
      <c r="H44" t="s">
        <v>599</v>
      </c>
    </row>
    <row r="45" spans="1:8">
      <c r="A45" s="3" t="s">
        <v>438</v>
      </c>
      <c r="B45" s="4">
        <v>269</v>
      </c>
      <c r="C45" s="4" t="s">
        <v>512</v>
      </c>
      <c r="D45" s="4" t="s">
        <v>44</v>
      </c>
      <c r="E45">
        <v>-6.2157008209076299</v>
      </c>
      <c r="F45">
        <v>2.1722431634335598E-2</v>
      </c>
      <c r="G45">
        <v>9.8992540231426299E-2</v>
      </c>
      <c r="H45" t="s">
        <v>447</v>
      </c>
    </row>
  </sheetData>
  <autoFilter ref="A1:H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F10" sqref="F10"/>
    </sheetView>
  </sheetViews>
  <sheetFormatPr baseColWidth="10" defaultColWidth="8.83203125" defaultRowHeight="15" x14ac:dyDescent="0"/>
  <sheetData>
    <row r="1" spans="1:11">
      <c r="A1" s="1" t="s">
        <v>0</v>
      </c>
      <c r="B1" s="2" t="s">
        <v>1</v>
      </c>
      <c r="C1" s="1" t="s">
        <v>49</v>
      </c>
      <c r="D1" s="1" t="s">
        <v>3</v>
      </c>
      <c r="E1" s="2" t="s">
        <v>834</v>
      </c>
      <c r="F1" s="2" t="s">
        <v>835</v>
      </c>
      <c r="G1" s="2" t="s">
        <v>836</v>
      </c>
      <c r="H1" s="2" t="s">
        <v>837</v>
      </c>
      <c r="I1" s="2" t="s">
        <v>838</v>
      </c>
      <c r="J1" s="1" t="s">
        <v>7</v>
      </c>
      <c r="K1" s="2" t="s">
        <v>839</v>
      </c>
    </row>
    <row r="2" spans="1:11">
      <c r="A2" s="3" t="s">
        <v>36</v>
      </c>
      <c r="B2" s="4">
        <v>210</v>
      </c>
      <c r="C2" s="3" t="s">
        <v>591</v>
      </c>
      <c r="D2" s="3" t="s">
        <v>10</v>
      </c>
      <c r="E2" s="4">
        <v>4.4444551999211601E-2</v>
      </c>
      <c r="F2" s="4">
        <v>5.2661191242094098E-2</v>
      </c>
      <c r="G2" s="4">
        <v>39.152782054521097</v>
      </c>
      <c r="H2">
        <v>40.963671325999996</v>
      </c>
      <c r="I2" s="4">
        <f t="shared" ref="I2:I41" si="0">AVERAGE(G2:H2)</f>
        <v>40.058226690260547</v>
      </c>
      <c r="J2" s="3" t="s">
        <v>592</v>
      </c>
      <c r="K2">
        <f t="shared" ref="K2:K41" si="1">(I2-MIN(I:I))/(MAX(I:I)-MIN(I:I))</f>
        <v>1</v>
      </c>
    </row>
    <row r="3" spans="1:11">
      <c r="A3" s="3" t="s">
        <v>639</v>
      </c>
      <c r="B3" s="4">
        <v>187</v>
      </c>
      <c r="C3" s="3" t="s">
        <v>640</v>
      </c>
      <c r="D3" s="3" t="s">
        <v>10</v>
      </c>
      <c r="E3" s="4">
        <v>1.54188214663493E-2</v>
      </c>
      <c r="F3" s="4">
        <v>8.4767139835138297E-2</v>
      </c>
      <c r="G3" s="4">
        <v>55.060768612177199</v>
      </c>
      <c r="H3">
        <v>5.2775586596000004</v>
      </c>
      <c r="I3" s="4">
        <f t="shared" si="0"/>
        <v>30.169163635888602</v>
      </c>
      <c r="J3" s="3" t="s">
        <v>641</v>
      </c>
      <c r="K3">
        <f t="shared" si="1"/>
        <v>0.72583207063615229</v>
      </c>
    </row>
    <row r="4" spans="1:11">
      <c r="A4" s="3" t="s">
        <v>464</v>
      </c>
      <c r="B4" s="4">
        <v>2233</v>
      </c>
      <c r="C4" s="3" t="s">
        <v>465</v>
      </c>
      <c r="D4" s="3" t="s">
        <v>10</v>
      </c>
      <c r="E4" s="4">
        <v>6.4076230725363004E-2</v>
      </c>
      <c r="F4" s="4">
        <v>6.4075390701671397E-2</v>
      </c>
      <c r="G4" s="4">
        <v>14.788850397345801</v>
      </c>
      <c r="H4">
        <v>40.421382062200003</v>
      </c>
      <c r="I4" s="4">
        <f t="shared" si="0"/>
        <v>27.605116229772904</v>
      </c>
      <c r="J4" s="3" t="s">
        <v>466</v>
      </c>
      <c r="K4">
        <f t="shared" si="1"/>
        <v>0.65474550113402952</v>
      </c>
    </row>
    <row r="5" spans="1:11">
      <c r="A5" s="3" t="s">
        <v>489</v>
      </c>
      <c r="B5" s="4">
        <v>485</v>
      </c>
      <c r="C5" s="3" t="s">
        <v>490</v>
      </c>
      <c r="D5" s="3" t="s">
        <v>10</v>
      </c>
      <c r="E5" s="4">
        <v>4.4518890927340897E-2</v>
      </c>
      <c r="F5" s="4">
        <v>4.6979390203887098E-2</v>
      </c>
      <c r="G5" s="4">
        <v>45.068598292622099</v>
      </c>
      <c r="H5">
        <v>9.2186078611000006</v>
      </c>
      <c r="I5" s="4">
        <f t="shared" si="0"/>
        <v>27.143603076861048</v>
      </c>
      <c r="J5" s="3" t="s">
        <v>491</v>
      </c>
      <c r="K5">
        <f t="shared" si="1"/>
        <v>0.6419503450295202</v>
      </c>
    </row>
    <row r="6" spans="1:11">
      <c r="A6" s="3" t="s">
        <v>453</v>
      </c>
      <c r="B6" s="4">
        <v>22</v>
      </c>
      <c r="C6" s="3" t="s">
        <v>454</v>
      </c>
      <c r="D6" s="3" t="s">
        <v>10</v>
      </c>
      <c r="E6" s="4">
        <v>1.9610532270416401E-2</v>
      </c>
      <c r="F6" s="4">
        <v>6.6047371975793898E-2</v>
      </c>
      <c r="G6" s="4">
        <v>41.1053575269814</v>
      </c>
      <c r="H6">
        <v>5.6265266165999996</v>
      </c>
      <c r="I6" s="4">
        <f t="shared" si="0"/>
        <v>23.365942071790698</v>
      </c>
      <c r="J6" s="3" t="s">
        <v>455</v>
      </c>
      <c r="K6">
        <f t="shared" si="1"/>
        <v>0.53721711702762154</v>
      </c>
    </row>
    <row r="7" spans="1:11">
      <c r="A7" s="3" t="s">
        <v>36</v>
      </c>
      <c r="B7" s="4">
        <v>5731</v>
      </c>
      <c r="C7" s="3" t="s">
        <v>546</v>
      </c>
      <c r="D7" s="3" t="s">
        <v>10</v>
      </c>
      <c r="E7" s="4">
        <v>1.54188214663493E-2</v>
      </c>
      <c r="F7" s="4">
        <v>2.8208054375604901E-2</v>
      </c>
      <c r="G7" s="4">
        <v>19.979649913537202</v>
      </c>
      <c r="H7">
        <v>25.416410616499999</v>
      </c>
      <c r="I7" s="4">
        <f t="shared" si="0"/>
        <v>22.698030265018602</v>
      </c>
      <c r="J7" s="3" t="s">
        <v>547</v>
      </c>
      <c r="K7">
        <f t="shared" si="1"/>
        <v>0.51869969064925348</v>
      </c>
    </row>
    <row r="8" spans="1:11">
      <c r="A8" s="3" t="s">
        <v>728</v>
      </c>
      <c r="B8" s="4">
        <v>1034</v>
      </c>
      <c r="C8" s="3" t="s">
        <v>729</v>
      </c>
      <c r="D8" s="3" t="s">
        <v>10</v>
      </c>
      <c r="E8" s="4">
        <v>1.54188214663493E-2</v>
      </c>
      <c r="F8" s="4">
        <v>4.6119856130967203E-2</v>
      </c>
      <c r="G8" s="4">
        <v>33.286256310144502</v>
      </c>
      <c r="H8">
        <v>9.8800717814999999</v>
      </c>
      <c r="I8" s="4">
        <f t="shared" si="0"/>
        <v>21.583164045822251</v>
      </c>
      <c r="J8" s="3" t="s">
        <v>730</v>
      </c>
      <c r="K8">
        <f t="shared" si="1"/>
        <v>0.48779073990698546</v>
      </c>
    </row>
    <row r="9" spans="1:11">
      <c r="A9" s="3" t="s">
        <v>36</v>
      </c>
      <c r="B9" s="4">
        <v>177</v>
      </c>
      <c r="C9" s="3" t="s">
        <v>462</v>
      </c>
      <c r="D9" s="3" t="s">
        <v>10</v>
      </c>
      <c r="E9" s="4">
        <v>1.54188214663493E-2</v>
      </c>
      <c r="F9" s="4">
        <v>2.8208054375604901E-2</v>
      </c>
      <c r="G9" s="4">
        <v>18.4558253101799</v>
      </c>
      <c r="H9">
        <v>21.3866681425</v>
      </c>
      <c r="I9" s="4">
        <f t="shared" si="0"/>
        <v>19.921246726339952</v>
      </c>
      <c r="J9" s="3" t="s">
        <v>463</v>
      </c>
      <c r="K9">
        <f t="shared" si="1"/>
        <v>0.44171514834172204</v>
      </c>
    </row>
    <row r="10" spans="1:11">
      <c r="A10" s="3" t="s">
        <v>486</v>
      </c>
      <c r="B10" s="4">
        <v>25</v>
      </c>
      <c r="C10" s="3" t="s">
        <v>487</v>
      </c>
      <c r="D10" s="3" t="s">
        <v>10</v>
      </c>
      <c r="E10" s="4">
        <v>2.2375807146321501E-2</v>
      </c>
      <c r="F10" s="4">
        <v>5.5051670068835899E-2</v>
      </c>
      <c r="G10" s="4">
        <v>25.839642258289601</v>
      </c>
      <c r="H10">
        <v>11.860396318799999</v>
      </c>
      <c r="I10" s="4">
        <f t="shared" si="0"/>
        <v>18.8500192885448</v>
      </c>
      <c r="J10" s="3" t="s">
        <v>488</v>
      </c>
      <c r="K10">
        <f t="shared" si="1"/>
        <v>0.41201605481959164</v>
      </c>
    </row>
    <row r="11" spans="1:11">
      <c r="A11" s="3" t="s">
        <v>492</v>
      </c>
      <c r="B11" s="4">
        <v>831</v>
      </c>
      <c r="C11" s="3" t="s">
        <v>493</v>
      </c>
      <c r="D11" s="3" t="s">
        <v>10</v>
      </c>
      <c r="E11" s="4">
        <v>1.54188214663493E-2</v>
      </c>
      <c r="F11" s="4">
        <v>2.8208054375604901E-2</v>
      </c>
      <c r="G11" s="4">
        <v>21.048087300521001</v>
      </c>
      <c r="H11">
        <v>14.920625040599999</v>
      </c>
      <c r="I11" s="4">
        <f t="shared" si="0"/>
        <v>17.984356170560499</v>
      </c>
      <c r="J11" s="3" t="s">
        <v>494</v>
      </c>
      <c r="K11">
        <f t="shared" si="1"/>
        <v>0.38801610019502469</v>
      </c>
    </row>
    <row r="12" spans="1:11">
      <c r="A12" s="3" t="s">
        <v>36</v>
      </c>
      <c r="B12" s="4">
        <v>5763</v>
      </c>
      <c r="C12" s="3" t="s">
        <v>513</v>
      </c>
      <c r="D12" s="3" t="s">
        <v>10</v>
      </c>
      <c r="E12" s="4">
        <v>2.58091887190613E-2</v>
      </c>
      <c r="F12" s="4">
        <v>2.8208054375604901E-2</v>
      </c>
      <c r="G12" s="4">
        <v>17.4827153335365</v>
      </c>
      <c r="H12">
        <v>14.2962837675</v>
      </c>
      <c r="I12" s="4">
        <f t="shared" si="0"/>
        <v>15.88949955051825</v>
      </c>
      <c r="J12" s="3" t="s">
        <v>514</v>
      </c>
      <c r="K12">
        <f t="shared" si="1"/>
        <v>0.32993754425162658</v>
      </c>
    </row>
    <row r="13" spans="1:11">
      <c r="A13" s="3" t="s">
        <v>443</v>
      </c>
      <c r="B13" s="4">
        <v>1435</v>
      </c>
      <c r="C13" s="3" t="s">
        <v>444</v>
      </c>
      <c r="D13" s="3" t="s">
        <v>10</v>
      </c>
      <c r="E13" s="4">
        <v>1.54188214663493E-2</v>
      </c>
      <c r="F13" s="4">
        <v>4.21388398515972E-2</v>
      </c>
      <c r="G13" s="4">
        <v>20.1838570879939</v>
      </c>
      <c r="H13">
        <v>11.388297923</v>
      </c>
      <c r="I13" s="4">
        <f t="shared" si="0"/>
        <v>15.78607750549695</v>
      </c>
      <c r="J13" s="3" t="s">
        <v>445</v>
      </c>
      <c r="K13">
        <f t="shared" si="1"/>
        <v>0.32707023439849253</v>
      </c>
    </row>
    <row r="14" spans="1:11">
      <c r="A14" s="3" t="s">
        <v>540</v>
      </c>
      <c r="B14" s="4">
        <v>949</v>
      </c>
      <c r="C14" s="3" t="s">
        <v>541</v>
      </c>
      <c r="D14" s="3" t="s">
        <v>10</v>
      </c>
      <c r="E14" s="4">
        <v>2.2375807146321501E-2</v>
      </c>
      <c r="F14" s="4">
        <v>3.7834741298425997E-2</v>
      </c>
      <c r="G14" s="4">
        <v>16.880407541625701</v>
      </c>
      <c r="H14">
        <v>13.8705087373</v>
      </c>
      <c r="I14" s="4">
        <f t="shared" si="0"/>
        <v>15.37545813946285</v>
      </c>
      <c r="J14" s="3" t="s">
        <v>542</v>
      </c>
      <c r="K14">
        <f t="shared" si="1"/>
        <v>0.31568607588688374</v>
      </c>
    </row>
    <row r="15" spans="1:11">
      <c r="A15" s="3" t="s">
        <v>36</v>
      </c>
      <c r="B15" s="4">
        <v>5752</v>
      </c>
      <c r="C15" s="3" t="s">
        <v>37</v>
      </c>
      <c r="D15" s="3" t="s">
        <v>10</v>
      </c>
      <c r="E15" s="4">
        <v>2.58091887190613E-2</v>
      </c>
      <c r="F15" s="4">
        <v>2.8208054375604901E-2</v>
      </c>
      <c r="G15" s="4">
        <v>13.8266207062034</v>
      </c>
      <c r="H15">
        <v>16.785863856799999</v>
      </c>
      <c r="I15" s="4">
        <f t="shared" si="0"/>
        <v>15.306242281501699</v>
      </c>
      <c r="J15" s="3" t="s">
        <v>38</v>
      </c>
      <c r="K15">
        <f t="shared" si="1"/>
        <v>0.31376711062677637</v>
      </c>
    </row>
    <row r="16" spans="1:11">
      <c r="A16" s="3" t="s">
        <v>571</v>
      </c>
      <c r="B16" s="4">
        <v>171</v>
      </c>
      <c r="C16" s="3" t="s">
        <v>572</v>
      </c>
      <c r="D16" s="3" t="s">
        <v>10</v>
      </c>
      <c r="E16" s="4">
        <v>9.0360346011156695E-2</v>
      </c>
      <c r="F16" s="4">
        <v>4.5105692737258701E-2</v>
      </c>
      <c r="G16" s="4">
        <v>16.683202956902502</v>
      </c>
      <c r="H16">
        <v>13.705029418200001</v>
      </c>
      <c r="I16" s="4">
        <f t="shared" si="0"/>
        <v>15.194116187551252</v>
      </c>
      <c r="J16" s="3" t="s">
        <v>573</v>
      </c>
      <c r="K16">
        <f t="shared" si="1"/>
        <v>0.3106584866007156</v>
      </c>
    </row>
    <row r="17" spans="1:11">
      <c r="A17" s="3" t="s">
        <v>525</v>
      </c>
      <c r="B17" s="4">
        <v>338</v>
      </c>
      <c r="C17" s="3" t="s">
        <v>526</v>
      </c>
      <c r="D17" s="3" t="s">
        <v>10</v>
      </c>
      <c r="E17" s="4">
        <v>2.4473649778774299E-2</v>
      </c>
      <c r="F17" s="4">
        <v>3.75697126080628E-2</v>
      </c>
      <c r="G17" s="4">
        <v>19.214254683560402</v>
      </c>
      <c r="H17">
        <v>9.6796477960999994</v>
      </c>
      <c r="I17" s="4">
        <f t="shared" si="0"/>
        <v>14.4469512398302</v>
      </c>
      <c r="J17" s="3" t="s">
        <v>527</v>
      </c>
      <c r="K17">
        <f t="shared" si="1"/>
        <v>0.28994381773030475</v>
      </c>
    </row>
    <row r="18" spans="1:11">
      <c r="A18" s="3" t="s">
        <v>509</v>
      </c>
      <c r="B18" s="4">
        <v>448</v>
      </c>
      <c r="C18" s="3" t="s">
        <v>510</v>
      </c>
      <c r="D18" s="3" t="s">
        <v>10</v>
      </c>
      <c r="E18" s="4">
        <v>2.4473649778774299E-2</v>
      </c>
      <c r="F18" s="4">
        <v>3.7834741298425997E-2</v>
      </c>
      <c r="G18" s="4">
        <v>18.7662195781805</v>
      </c>
      <c r="H18">
        <v>10.125071477800001</v>
      </c>
      <c r="I18" s="4">
        <f t="shared" si="0"/>
        <v>14.445645527990251</v>
      </c>
      <c r="J18" s="3" t="s">
        <v>511</v>
      </c>
      <c r="K18">
        <f t="shared" si="1"/>
        <v>0.28990761770715434</v>
      </c>
    </row>
    <row r="19" spans="1:11">
      <c r="A19" s="3" t="s">
        <v>36</v>
      </c>
      <c r="B19" s="4">
        <v>3360</v>
      </c>
      <c r="C19" s="3" t="s">
        <v>840</v>
      </c>
      <c r="D19" s="3" t="s">
        <v>10</v>
      </c>
      <c r="E19" s="4">
        <v>5.45420709508075E-2</v>
      </c>
      <c r="F19" s="4">
        <v>8.9906771037051497E-2</v>
      </c>
      <c r="G19" s="4">
        <v>20.254018581834998</v>
      </c>
      <c r="H19">
        <v>6.0306463288999996</v>
      </c>
      <c r="I19" s="4">
        <f t="shared" si="0"/>
        <v>13.142332455367498</v>
      </c>
      <c r="J19" s="3" t="s">
        <v>841</v>
      </c>
      <c r="K19">
        <f t="shared" si="1"/>
        <v>0.25377409884200353</v>
      </c>
    </row>
    <row r="20" spans="1:11">
      <c r="A20" s="3" t="s">
        <v>36</v>
      </c>
      <c r="B20" s="4">
        <v>5752</v>
      </c>
      <c r="C20" s="3" t="s">
        <v>842</v>
      </c>
      <c r="D20" s="3" t="s">
        <v>10</v>
      </c>
      <c r="E20" s="4">
        <v>9.9864211911498593E-2</v>
      </c>
      <c r="F20" s="4">
        <v>3.6035988316817702E-2</v>
      </c>
      <c r="G20" s="4">
        <v>14.0593095244918</v>
      </c>
      <c r="H20">
        <v>11.7063298757</v>
      </c>
      <c r="I20" s="4">
        <f t="shared" si="0"/>
        <v>12.882819700095901</v>
      </c>
      <c r="J20" s="3" t="s">
        <v>38</v>
      </c>
      <c r="K20">
        <f t="shared" si="1"/>
        <v>0.24657927417912856</v>
      </c>
    </row>
    <row r="21" spans="1:11">
      <c r="A21" s="3" t="s">
        <v>219</v>
      </c>
      <c r="B21" s="4">
        <v>539</v>
      </c>
      <c r="C21" s="3" t="s">
        <v>220</v>
      </c>
      <c r="D21" s="3" t="s">
        <v>10</v>
      </c>
      <c r="E21" s="4">
        <v>1.6193685407777401E-2</v>
      </c>
      <c r="F21" s="4">
        <v>3.7834741298425997E-2</v>
      </c>
      <c r="G21" s="4">
        <v>15.684175300003099</v>
      </c>
      <c r="H21">
        <v>7.3911790705999998</v>
      </c>
      <c r="I21" s="4">
        <f t="shared" si="0"/>
        <v>11.537677185301551</v>
      </c>
      <c r="J21" s="3" t="s">
        <v>221</v>
      </c>
      <c r="K21">
        <f t="shared" si="1"/>
        <v>0.20928606086329252</v>
      </c>
    </row>
    <row r="22" spans="1:11">
      <c r="A22" s="3" t="s">
        <v>495</v>
      </c>
      <c r="B22" s="4">
        <v>247</v>
      </c>
      <c r="C22" s="3" t="s">
        <v>496</v>
      </c>
      <c r="D22" s="3" t="s">
        <v>10</v>
      </c>
      <c r="E22" s="4">
        <v>2.01738550951816E-2</v>
      </c>
      <c r="F22" s="4">
        <v>8.23375617358377E-2</v>
      </c>
      <c r="G22" s="4">
        <v>15.2951917675706</v>
      </c>
      <c r="H22">
        <v>4.2958600577999997</v>
      </c>
      <c r="I22" s="4">
        <f t="shared" si="0"/>
        <v>9.7955259126852994</v>
      </c>
      <c r="J22" s="3" t="s">
        <v>497</v>
      </c>
      <c r="K22">
        <f t="shared" si="1"/>
        <v>0.1609860344173468</v>
      </c>
    </row>
    <row r="23" spans="1:11">
      <c r="A23" s="3" t="s">
        <v>559</v>
      </c>
      <c r="B23" s="4">
        <v>545</v>
      </c>
      <c r="C23" s="3" t="s">
        <v>600</v>
      </c>
      <c r="D23" s="3" t="s">
        <v>10</v>
      </c>
      <c r="E23" s="4">
        <v>2.82864793071377E-2</v>
      </c>
      <c r="F23" s="4">
        <v>4.4985419320950203E-2</v>
      </c>
      <c r="G23" s="4">
        <v>7.8139966461416002</v>
      </c>
      <c r="H23">
        <v>11.7618087469</v>
      </c>
      <c r="I23" s="4">
        <f t="shared" si="0"/>
        <v>9.7879026965207991</v>
      </c>
      <c r="J23" s="3" t="s">
        <v>601</v>
      </c>
      <c r="K23">
        <f t="shared" si="1"/>
        <v>0.16077468563946737</v>
      </c>
    </row>
    <row r="24" spans="1:11">
      <c r="A24" s="3" t="s">
        <v>12</v>
      </c>
      <c r="B24" s="4">
        <v>468</v>
      </c>
      <c r="C24" s="3" t="s">
        <v>13</v>
      </c>
      <c r="D24" s="3" t="s">
        <v>10</v>
      </c>
      <c r="E24" s="4">
        <v>2.3528177947393401E-2</v>
      </c>
      <c r="F24" s="4">
        <v>3.75697126080628E-2</v>
      </c>
      <c r="G24" s="4">
        <v>9.7649041716708407</v>
      </c>
      <c r="H24">
        <v>9.6247963315000007</v>
      </c>
      <c r="I24" s="4">
        <f t="shared" si="0"/>
        <v>9.6948502515854216</v>
      </c>
      <c r="J24" s="3" t="s">
        <v>14</v>
      </c>
      <c r="K24">
        <f t="shared" si="1"/>
        <v>0.15819486629663315</v>
      </c>
    </row>
    <row r="25" spans="1:11">
      <c r="A25" s="3" t="s">
        <v>608</v>
      </c>
      <c r="B25" s="4">
        <v>344</v>
      </c>
      <c r="C25" s="3" t="s">
        <v>609</v>
      </c>
      <c r="D25" s="3" t="s">
        <v>10</v>
      </c>
      <c r="E25" s="4">
        <v>2.7067559624907901E-2</v>
      </c>
      <c r="F25" s="4">
        <v>3.7834741298425997E-2</v>
      </c>
      <c r="G25" s="4">
        <v>8.3734983111964798</v>
      </c>
      <c r="H25">
        <v>10.944406517299999</v>
      </c>
      <c r="I25" s="4">
        <f t="shared" si="0"/>
        <v>9.6589524142482404</v>
      </c>
      <c r="J25" s="3" t="s">
        <v>610</v>
      </c>
      <c r="K25">
        <f t="shared" si="1"/>
        <v>0.15719962178486679</v>
      </c>
    </row>
    <row r="26" spans="1:11">
      <c r="A26" s="3" t="s">
        <v>619</v>
      </c>
      <c r="B26" s="4">
        <v>6</v>
      </c>
      <c r="C26" s="3" t="s">
        <v>620</v>
      </c>
      <c r="D26" s="3" t="s">
        <v>10</v>
      </c>
      <c r="E26" s="4">
        <v>2.2375807146321501E-2</v>
      </c>
      <c r="F26" s="4">
        <v>4.21388398515972E-2</v>
      </c>
      <c r="G26" s="4">
        <v>11.072412082686901</v>
      </c>
      <c r="H26">
        <v>8.1061454994000002</v>
      </c>
      <c r="I26" s="4">
        <f t="shared" si="0"/>
        <v>9.5892787910434514</v>
      </c>
      <c r="J26" s="3" t="s">
        <v>621</v>
      </c>
      <c r="K26">
        <f t="shared" si="1"/>
        <v>0.15526796527703526</v>
      </c>
    </row>
    <row r="27" spans="1:11">
      <c r="A27" s="3" t="s">
        <v>694</v>
      </c>
      <c r="B27" s="4">
        <v>488</v>
      </c>
      <c r="C27" s="3" t="s">
        <v>695</v>
      </c>
      <c r="D27" s="3" t="s">
        <v>10</v>
      </c>
      <c r="E27" s="4">
        <v>8.2154647149042706E-2</v>
      </c>
      <c r="F27" s="4">
        <v>2.9597569254396099E-2</v>
      </c>
      <c r="G27" s="4">
        <v>6.2927988708987996</v>
      </c>
      <c r="H27">
        <v>11.9276929816</v>
      </c>
      <c r="I27" s="4">
        <f t="shared" si="0"/>
        <v>9.1102459262493998</v>
      </c>
      <c r="J27" s="3" t="s">
        <v>696</v>
      </c>
      <c r="K27">
        <f t="shared" si="1"/>
        <v>0.14198708639946012</v>
      </c>
    </row>
    <row r="28" spans="1:11">
      <c r="A28" s="3" t="s">
        <v>528</v>
      </c>
      <c r="B28" s="4">
        <v>46</v>
      </c>
      <c r="C28" s="3" t="s">
        <v>529</v>
      </c>
      <c r="D28" s="3" t="s">
        <v>10</v>
      </c>
      <c r="E28" s="4">
        <v>5.2024804399571703E-2</v>
      </c>
      <c r="F28" s="4">
        <v>4.21388398515972E-2</v>
      </c>
      <c r="G28" s="4">
        <v>9.4177664202291194</v>
      </c>
      <c r="H28">
        <v>8.2344144887000006</v>
      </c>
      <c r="I28" s="4">
        <f t="shared" si="0"/>
        <v>8.8260904544645591</v>
      </c>
      <c r="J28" s="3" t="s">
        <v>530</v>
      </c>
      <c r="K28">
        <f t="shared" si="1"/>
        <v>0.13410905822951991</v>
      </c>
    </row>
    <row r="29" spans="1:11">
      <c r="A29" s="3" t="s">
        <v>714</v>
      </c>
      <c r="B29" s="4">
        <v>583</v>
      </c>
      <c r="C29" s="3" t="s">
        <v>715</v>
      </c>
      <c r="D29" s="3" t="s">
        <v>10</v>
      </c>
      <c r="E29" s="4">
        <v>8.2154647149042706E-2</v>
      </c>
      <c r="F29" s="4">
        <v>3.7834741298425997E-2</v>
      </c>
      <c r="G29" s="4">
        <v>7.6896176893973296</v>
      </c>
      <c r="H29">
        <v>8.4559136956999996</v>
      </c>
      <c r="I29" s="4">
        <f t="shared" si="0"/>
        <v>8.0727656925486642</v>
      </c>
      <c r="J29" s="3" t="s">
        <v>716</v>
      </c>
      <c r="K29">
        <f t="shared" si="1"/>
        <v>0.11322361246206832</v>
      </c>
    </row>
    <row r="30" spans="1:11">
      <c r="A30" s="3" t="s">
        <v>565</v>
      </c>
      <c r="B30" s="4">
        <v>94</v>
      </c>
      <c r="C30" s="3" t="s">
        <v>566</v>
      </c>
      <c r="D30" s="3" t="s">
        <v>10</v>
      </c>
      <c r="E30" s="4">
        <v>3.3613204611436701E-2</v>
      </c>
      <c r="F30" s="4">
        <v>6.9021972876372698E-2</v>
      </c>
      <c r="G30" s="4">
        <v>10.122450973984201</v>
      </c>
      <c r="H30">
        <v>5.5971892903000002</v>
      </c>
      <c r="I30" s="4">
        <f t="shared" si="0"/>
        <v>7.8598201321421008</v>
      </c>
      <c r="J30" s="3" t="s">
        <v>567</v>
      </c>
      <c r="K30">
        <f t="shared" si="1"/>
        <v>0.10731983340404314</v>
      </c>
    </row>
    <row r="31" spans="1:11">
      <c r="A31" s="3" t="s">
        <v>448</v>
      </c>
      <c r="B31" s="4">
        <v>392</v>
      </c>
      <c r="C31" s="3" t="s">
        <v>843</v>
      </c>
      <c r="D31" s="3" t="s">
        <v>10</v>
      </c>
      <c r="E31" s="4">
        <v>4.1062330364380402E-2</v>
      </c>
      <c r="F31" s="4">
        <v>7.8899958156373601E-2</v>
      </c>
      <c r="G31" s="4">
        <v>9.7533281495684907</v>
      </c>
      <c r="H31">
        <v>5.7448818532999999</v>
      </c>
      <c r="I31" s="4">
        <f t="shared" si="0"/>
        <v>7.7491050014342449</v>
      </c>
      <c r="J31" s="3" t="s">
        <v>452</v>
      </c>
      <c r="K31">
        <f t="shared" si="1"/>
        <v>0.1042503274287525</v>
      </c>
    </row>
    <row r="32" spans="1:11">
      <c r="A32" s="3" t="s">
        <v>443</v>
      </c>
      <c r="B32" s="4">
        <v>1721</v>
      </c>
      <c r="C32" s="3" t="s">
        <v>844</v>
      </c>
      <c r="D32" s="3" t="s">
        <v>10</v>
      </c>
      <c r="E32" s="4">
        <v>8.3990307006487297E-2</v>
      </c>
      <c r="F32" s="4">
        <v>8.23375617358377E-2</v>
      </c>
      <c r="G32" s="4">
        <v>8.6408942276318097</v>
      </c>
      <c r="H32">
        <v>6.5701055687999999</v>
      </c>
      <c r="I32" s="4">
        <f t="shared" si="0"/>
        <v>7.6054998982159052</v>
      </c>
      <c r="J32" s="3" t="s">
        <v>845</v>
      </c>
      <c r="K32">
        <f t="shared" si="1"/>
        <v>0.10026896806447505</v>
      </c>
    </row>
    <row r="33" spans="1:11">
      <c r="A33" s="3" t="s">
        <v>438</v>
      </c>
      <c r="B33" s="4">
        <v>269</v>
      </c>
      <c r="C33" s="3" t="s">
        <v>446</v>
      </c>
      <c r="D33" s="3" t="s">
        <v>44</v>
      </c>
      <c r="E33" s="4">
        <v>2.2375807146321501E-2</v>
      </c>
      <c r="F33" s="4">
        <v>6.4224695849652694E-2</v>
      </c>
      <c r="G33" s="4">
        <v>10.600850115074101</v>
      </c>
      <c r="H33">
        <v>4.4993591040999998</v>
      </c>
      <c r="I33" s="4">
        <f t="shared" si="0"/>
        <v>7.5501046095870503</v>
      </c>
      <c r="J33" s="3" t="s">
        <v>447</v>
      </c>
      <c r="K33">
        <f t="shared" si="1"/>
        <v>9.8733169223231804E-2</v>
      </c>
    </row>
    <row r="34" spans="1:11">
      <c r="A34" s="3" t="s">
        <v>582</v>
      </c>
      <c r="B34" s="4">
        <v>435</v>
      </c>
      <c r="C34" s="3" t="s">
        <v>583</v>
      </c>
      <c r="D34" s="3" t="s">
        <v>10</v>
      </c>
      <c r="E34" s="4">
        <v>3.2264796482672303E-2</v>
      </c>
      <c r="F34" s="4">
        <v>5.6811604770981197E-2</v>
      </c>
      <c r="G34" s="4">
        <v>9.3357106599797195</v>
      </c>
      <c r="H34">
        <v>5.3887629148</v>
      </c>
      <c r="I34" s="4">
        <f t="shared" si="0"/>
        <v>7.3622367873898593</v>
      </c>
      <c r="J34" s="3" t="s">
        <v>584</v>
      </c>
      <c r="K34">
        <f t="shared" si="1"/>
        <v>9.35246543697313E-2</v>
      </c>
    </row>
    <row r="35" spans="1:11">
      <c r="A35" s="3" t="s">
        <v>518</v>
      </c>
      <c r="B35" s="4">
        <v>78</v>
      </c>
      <c r="C35" s="3" t="s">
        <v>519</v>
      </c>
      <c r="D35" s="3" t="s">
        <v>10</v>
      </c>
      <c r="E35" s="4">
        <v>5.2084789599536503E-2</v>
      </c>
      <c r="F35" s="4">
        <v>8.9906771037051497E-2</v>
      </c>
      <c r="G35" s="4">
        <v>9.0056684180695399</v>
      </c>
      <c r="H35">
        <v>3.8609839353000002</v>
      </c>
      <c r="I35" s="4">
        <f t="shared" si="0"/>
        <v>6.43332617668477</v>
      </c>
      <c r="J35" s="3" t="s">
        <v>520</v>
      </c>
      <c r="K35">
        <f t="shared" si="1"/>
        <v>6.7771203582649014E-2</v>
      </c>
    </row>
    <row r="36" spans="1:11">
      <c r="A36" s="3" t="s">
        <v>595</v>
      </c>
      <c r="B36" s="4">
        <v>240</v>
      </c>
      <c r="C36" s="3" t="s">
        <v>596</v>
      </c>
      <c r="D36" s="3" t="s">
        <v>10</v>
      </c>
      <c r="E36" s="4">
        <v>3.7067699869833298E-2</v>
      </c>
      <c r="F36" s="4">
        <v>5.6811604770981197E-2</v>
      </c>
      <c r="G36" s="4">
        <v>6.4846276397985401</v>
      </c>
      <c r="H36">
        <v>5.3050654973000002</v>
      </c>
      <c r="I36" s="4">
        <f t="shared" si="0"/>
        <v>5.8948465685492701</v>
      </c>
      <c r="J36" s="3" t="s">
        <v>597</v>
      </c>
      <c r="K36">
        <f t="shared" si="1"/>
        <v>5.2842201880925872E-2</v>
      </c>
    </row>
    <row r="37" spans="1:11">
      <c r="A37" s="3" t="s">
        <v>595</v>
      </c>
      <c r="B37" s="4">
        <v>244</v>
      </c>
      <c r="C37" s="3" t="s">
        <v>598</v>
      </c>
      <c r="D37" s="3" t="s">
        <v>10</v>
      </c>
      <c r="E37" s="4">
        <v>3.7067699869833298E-2</v>
      </c>
      <c r="F37" s="4">
        <v>5.6811604770981197E-2</v>
      </c>
      <c r="G37" s="4">
        <v>6.4846276397985401</v>
      </c>
      <c r="H37">
        <v>5.3050654973000002</v>
      </c>
      <c r="I37" s="4">
        <f t="shared" si="0"/>
        <v>5.8948465685492701</v>
      </c>
      <c r="J37" s="3" t="s">
        <v>599</v>
      </c>
      <c r="K37">
        <f t="shared" si="1"/>
        <v>5.2842201880925872E-2</v>
      </c>
    </row>
    <row r="38" spans="1:11">
      <c r="A38" s="3" t="s">
        <v>647</v>
      </c>
      <c r="B38" s="4">
        <v>441</v>
      </c>
      <c r="C38" s="3" t="s">
        <v>648</v>
      </c>
      <c r="D38" s="3" t="s">
        <v>44</v>
      </c>
      <c r="E38" s="4">
        <v>6.0521498055065702E-2</v>
      </c>
      <c r="F38" s="4">
        <v>7.8947375555229293E-2</v>
      </c>
      <c r="G38" s="4">
        <v>5.57771738263604</v>
      </c>
      <c r="H38">
        <v>5.0193596360999999</v>
      </c>
      <c r="I38" s="4">
        <f t="shared" si="0"/>
        <v>5.2985385093680204</v>
      </c>
      <c r="J38" s="3" t="s">
        <v>649</v>
      </c>
      <c r="K38">
        <f t="shared" si="1"/>
        <v>3.6309943470820998E-2</v>
      </c>
    </row>
    <row r="39" spans="1:11">
      <c r="A39" s="3" t="s">
        <v>846</v>
      </c>
      <c r="B39" s="4">
        <v>294</v>
      </c>
      <c r="C39" s="3" t="s">
        <v>847</v>
      </c>
      <c r="D39" s="3" t="s">
        <v>10</v>
      </c>
      <c r="E39" s="4">
        <v>3.7067699869833298E-2</v>
      </c>
      <c r="F39" s="4">
        <v>8.8246234997073902E-2</v>
      </c>
      <c r="G39" s="4">
        <v>6.7401822360330197</v>
      </c>
      <c r="H39">
        <v>3.6266114723</v>
      </c>
      <c r="I39" s="4">
        <f t="shared" si="0"/>
        <v>5.1833968541665101</v>
      </c>
      <c r="J39" s="3" t="s">
        <v>848</v>
      </c>
      <c r="K39">
        <f t="shared" si="1"/>
        <v>3.3117714943552388E-2</v>
      </c>
    </row>
    <row r="40" spans="1:11">
      <c r="A40" s="3" t="s">
        <v>616</v>
      </c>
      <c r="B40" s="4">
        <v>14</v>
      </c>
      <c r="C40" s="3" t="s">
        <v>617</v>
      </c>
      <c r="D40" s="3" t="s">
        <v>10</v>
      </c>
      <c r="E40" s="4">
        <v>7.8242104100395393E-2</v>
      </c>
      <c r="F40" s="4">
        <v>5.5051670068835899E-2</v>
      </c>
      <c r="G40" s="4">
        <v>4.7182154450861802</v>
      </c>
      <c r="H40">
        <v>5.0471080851999996</v>
      </c>
      <c r="I40" s="4">
        <f t="shared" si="0"/>
        <v>4.8826617651430899</v>
      </c>
      <c r="J40" s="3" t="s">
        <v>618</v>
      </c>
      <c r="K40">
        <f t="shared" si="1"/>
        <v>2.4780027521471324E-2</v>
      </c>
    </row>
    <row r="41" spans="1:11">
      <c r="A41" s="3" t="s">
        <v>495</v>
      </c>
      <c r="B41" s="4">
        <v>270</v>
      </c>
      <c r="C41" s="3" t="s">
        <v>849</v>
      </c>
      <c r="D41" s="3" t="s">
        <v>10</v>
      </c>
      <c r="E41" s="4">
        <v>7.7414639147304898E-2</v>
      </c>
      <c r="F41" s="4">
        <v>8.23375617358377E-2</v>
      </c>
      <c r="G41" s="4">
        <v>4.0726199767754299</v>
      </c>
      <c r="H41">
        <v>3.9051038498000001</v>
      </c>
      <c r="I41" s="4">
        <f t="shared" si="0"/>
        <v>3.9888619132877148</v>
      </c>
      <c r="J41" s="3" t="s">
        <v>850</v>
      </c>
      <c r="K41">
        <f t="shared" si="1"/>
        <v>0</v>
      </c>
    </row>
  </sheetData>
  <autoFilter ref="A1:J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24" workbookViewId="0">
      <selection activeCell="A40" sqref="A40"/>
    </sheetView>
  </sheetViews>
  <sheetFormatPr baseColWidth="10" defaultColWidth="8.83203125" defaultRowHeight="15" x14ac:dyDescent="0"/>
  <sheetData>
    <row r="1" spans="1:12">
      <c r="A1" s="1" t="s">
        <v>0</v>
      </c>
      <c r="B1" s="2" t="s">
        <v>1</v>
      </c>
      <c r="C1" s="1" t="s">
        <v>49</v>
      </c>
      <c r="D1" s="2" t="s">
        <v>3</v>
      </c>
      <c r="E1" s="2" t="s">
        <v>834</v>
      </c>
      <c r="F1" s="2" t="s">
        <v>835</v>
      </c>
      <c r="G1" s="2" t="s">
        <v>836</v>
      </c>
      <c r="H1" s="2" t="s">
        <v>837</v>
      </c>
      <c r="I1" s="2" t="s">
        <v>838</v>
      </c>
      <c r="J1" s="2" t="s">
        <v>7</v>
      </c>
      <c r="L1" s="2" t="s">
        <v>839</v>
      </c>
    </row>
    <row r="2" spans="1:12">
      <c r="A2" s="3" t="s">
        <v>159</v>
      </c>
      <c r="B2" s="4">
        <v>605</v>
      </c>
      <c r="C2" s="3" t="s">
        <v>160</v>
      </c>
      <c r="D2" s="4" t="s">
        <v>10</v>
      </c>
      <c r="E2" s="4">
        <v>7.4389048684237305E-2</v>
      </c>
      <c r="F2" s="4">
        <v>2.8208054375604901E-2</v>
      </c>
      <c r="G2" s="4">
        <v>-22.2388686825965</v>
      </c>
      <c r="H2">
        <v>-28.3060323164</v>
      </c>
      <c r="I2" s="4">
        <f t="shared" ref="I2:I42" si="0">AVERAGE(G2:H2)</f>
        <v>-25.272450499498248</v>
      </c>
      <c r="J2" s="4" t="s">
        <v>161</v>
      </c>
      <c r="K2">
        <f t="shared" ref="K2:K42" si="1">-I2</f>
        <v>25.272450499498248</v>
      </c>
      <c r="L2">
        <f t="shared" ref="L2:L42" si="2">-(K2-MIN(K:K))/(MAX(K:K)-MIN(K:K))</f>
        <v>-1</v>
      </c>
    </row>
    <row r="3" spans="1:12">
      <c r="A3" s="3" t="s">
        <v>792</v>
      </c>
      <c r="B3" s="4">
        <v>279</v>
      </c>
      <c r="C3" s="3" t="s">
        <v>793</v>
      </c>
      <c r="D3" s="4" t="s">
        <v>10</v>
      </c>
      <c r="E3" s="4">
        <v>3.21104523093656E-2</v>
      </c>
      <c r="F3" s="4">
        <v>3.7834741298425997E-2</v>
      </c>
      <c r="G3" s="4">
        <v>-12.8088493202564</v>
      </c>
      <c r="H3">
        <v>-34.478031619100001</v>
      </c>
      <c r="I3" s="4">
        <f t="shared" si="0"/>
        <v>-23.6434404696782</v>
      </c>
      <c r="J3" s="4" t="s">
        <v>794</v>
      </c>
      <c r="K3">
        <f t="shared" si="1"/>
        <v>23.6434404696782</v>
      </c>
      <c r="L3">
        <f t="shared" si="2"/>
        <v>-0.92359796431530439</v>
      </c>
    </row>
    <row r="4" spans="1:12">
      <c r="A4" s="3" t="s">
        <v>134</v>
      </c>
      <c r="B4" s="4">
        <v>26</v>
      </c>
      <c r="C4" s="3" t="s">
        <v>252</v>
      </c>
      <c r="D4" s="4" t="s">
        <v>10</v>
      </c>
      <c r="E4" s="4">
        <v>1.54188214663493E-2</v>
      </c>
      <c r="F4" s="4">
        <v>6.1147647816506202E-2</v>
      </c>
      <c r="G4" s="4">
        <v>-31.619802905723301</v>
      </c>
      <c r="H4">
        <v>-7.3209341974999997</v>
      </c>
      <c r="I4" s="4">
        <f t="shared" si="0"/>
        <v>-19.470368551611649</v>
      </c>
      <c r="J4" s="4" t="s">
        <v>253</v>
      </c>
      <c r="K4">
        <f t="shared" si="1"/>
        <v>19.470368551611649</v>
      </c>
      <c r="L4">
        <f t="shared" si="2"/>
        <v>-0.72787713770127671</v>
      </c>
    </row>
    <row r="5" spans="1:12">
      <c r="A5" s="3" t="s">
        <v>146</v>
      </c>
      <c r="B5" s="4">
        <v>656</v>
      </c>
      <c r="C5" s="3" t="s">
        <v>147</v>
      </c>
      <c r="D5" s="4" t="s">
        <v>10</v>
      </c>
      <c r="E5" s="4">
        <v>2.58091887190613E-2</v>
      </c>
      <c r="F5" s="4">
        <v>2.8208054375604901E-2</v>
      </c>
      <c r="G5" s="4">
        <v>-23.920630656696101</v>
      </c>
      <c r="H5">
        <v>-14.070567047200001</v>
      </c>
      <c r="I5" s="4">
        <f t="shared" si="0"/>
        <v>-18.995598851948053</v>
      </c>
      <c r="J5" s="4" t="s">
        <v>148</v>
      </c>
      <c r="K5">
        <f t="shared" si="1"/>
        <v>18.995598851948053</v>
      </c>
      <c r="L5">
        <f t="shared" si="2"/>
        <v>-0.70561001173415339</v>
      </c>
    </row>
    <row r="6" spans="1:12">
      <c r="A6" s="3" t="s">
        <v>114</v>
      </c>
      <c r="B6" s="4">
        <v>983</v>
      </c>
      <c r="C6" s="3" t="s">
        <v>775</v>
      </c>
      <c r="D6" s="4" t="s">
        <v>44</v>
      </c>
      <c r="E6" s="4">
        <v>1.8551462070769E-2</v>
      </c>
      <c r="F6" s="4">
        <v>2.8208054375604901E-2</v>
      </c>
      <c r="G6" s="4">
        <v>-15.3009967351072</v>
      </c>
      <c r="H6">
        <v>-20.129939669399999</v>
      </c>
      <c r="I6" s="4">
        <f t="shared" si="0"/>
        <v>-17.7154682022536</v>
      </c>
      <c r="J6" s="4" t="s">
        <v>776</v>
      </c>
      <c r="K6">
        <f t="shared" si="1"/>
        <v>17.7154682022536</v>
      </c>
      <c r="L6">
        <f t="shared" si="2"/>
        <v>-0.64557073279255461</v>
      </c>
    </row>
    <row r="7" spans="1:12">
      <c r="A7" s="3" t="s">
        <v>60</v>
      </c>
      <c r="B7" s="4">
        <v>570</v>
      </c>
      <c r="C7" s="3" t="s">
        <v>61</v>
      </c>
      <c r="D7" s="4" t="s">
        <v>10</v>
      </c>
      <c r="E7" s="4">
        <v>2.01738550951816E-2</v>
      </c>
      <c r="F7" s="4">
        <v>3.7834741298425997E-2</v>
      </c>
      <c r="G7" s="4">
        <v>-21.684544338806202</v>
      </c>
      <c r="H7">
        <v>-9.2757730314</v>
      </c>
      <c r="I7" s="4">
        <f t="shared" si="0"/>
        <v>-15.480158685103101</v>
      </c>
      <c r="J7" s="4" t="s">
        <v>62</v>
      </c>
      <c r="K7">
        <f t="shared" si="1"/>
        <v>15.480158685103101</v>
      </c>
      <c r="L7">
        <f t="shared" si="2"/>
        <v>-0.5407327057887934</v>
      </c>
    </row>
    <row r="8" spans="1:12">
      <c r="A8" s="3" t="s">
        <v>222</v>
      </c>
      <c r="B8" s="4">
        <v>747</v>
      </c>
      <c r="C8" s="3" t="s">
        <v>223</v>
      </c>
      <c r="D8" s="4" t="s">
        <v>10</v>
      </c>
      <c r="E8" s="4">
        <v>2.01738550951816E-2</v>
      </c>
      <c r="F8" s="4">
        <v>3.2169330944614501E-2</v>
      </c>
      <c r="G8" s="4">
        <v>-17.8952432102801</v>
      </c>
      <c r="H8">
        <v>-11.352922232799999</v>
      </c>
      <c r="I8" s="4">
        <f t="shared" si="0"/>
        <v>-14.624082721540049</v>
      </c>
      <c r="J8" s="4" t="s">
        <v>224</v>
      </c>
      <c r="K8">
        <f t="shared" si="1"/>
        <v>14.624082721540049</v>
      </c>
      <c r="L8">
        <f t="shared" si="2"/>
        <v>-0.50058197306176422</v>
      </c>
    </row>
    <row r="9" spans="1:12">
      <c r="A9" s="3" t="s">
        <v>134</v>
      </c>
      <c r="B9" s="4">
        <v>24</v>
      </c>
      <c r="C9" s="3" t="s">
        <v>135</v>
      </c>
      <c r="D9" s="4" t="s">
        <v>10</v>
      </c>
      <c r="E9" s="4">
        <v>1.54188214663493E-2</v>
      </c>
      <c r="F9" s="4">
        <v>3.7834741298425997E-2</v>
      </c>
      <c r="G9" s="4">
        <v>-18.155550785411499</v>
      </c>
      <c r="H9">
        <v>-7.4107037742999999</v>
      </c>
      <c r="I9" s="4">
        <f t="shared" si="0"/>
        <v>-12.78312727985575</v>
      </c>
      <c r="J9" s="4" t="s">
        <v>136</v>
      </c>
      <c r="K9">
        <f t="shared" si="1"/>
        <v>12.78312727985575</v>
      </c>
      <c r="L9">
        <f t="shared" si="2"/>
        <v>-0.41423950691682854</v>
      </c>
    </row>
    <row r="10" spans="1:12">
      <c r="A10" s="3" t="s">
        <v>82</v>
      </c>
      <c r="B10" s="4">
        <v>83</v>
      </c>
      <c r="C10" s="3" t="s">
        <v>189</v>
      </c>
      <c r="D10" s="4" t="s">
        <v>10</v>
      </c>
      <c r="E10" s="4">
        <v>2.62986873582872E-2</v>
      </c>
      <c r="F10" s="4">
        <v>2.9597569254396099E-2</v>
      </c>
      <c r="G10" s="4">
        <v>-8.7824900496268494</v>
      </c>
      <c r="H10">
        <v>-15.7247306108</v>
      </c>
      <c r="I10" s="4">
        <f t="shared" si="0"/>
        <v>-12.253610330213425</v>
      </c>
      <c r="J10" s="4" t="s">
        <v>190</v>
      </c>
      <c r="K10">
        <f t="shared" si="1"/>
        <v>12.253610330213425</v>
      </c>
      <c r="L10">
        <f t="shared" si="2"/>
        <v>-0.38940468568083336</v>
      </c>
    </row>
    <row r="11" spans="1:12">
      <c r="A11" s="3" t="s">
        <v>282</v>
      </c>
      <c r="B11" s="4">
        <v>513</v>
      </c>
      <c r="C11" s="3" t="s">
        <v>283</v>
      </c>
      <c r="D11" s="4" t="s">
        <v>10</v>
      </c>
      <c r="E11" s="4">
        <v>7.4389048684237305E-2</v>
      </c>
      <c r="F11" s="4">
        <v>4.9445680757603999E-2</v>
      </c>
      <c r="G11" s="4">
        <v>-7.9485148114487396</v>
      </c>
      <c r="H11">
        <v>-15.8121702107</v>
      </c>
      <c r="I11" s="4">
        <f t="shared" si="0"/>
        <v>-11.880342511074369</v>
      </c>
      <c r="J11" s="4" t="s">
        <v>284</v>
      </c>
      <c r="K11">
        <f t="shared" si="1"/>
        <v>11.880342511074369</v>
      </c>
      <c r="L11">
        <f t="shared" si="2"/>
        <v>-0.37189808921072998</v>
      </c>
    </row>
    <row r="12" spans="1:12">
      <c r="A12" s="3" t="s">
        <v>222</v>
      </c>
      <c r="B12" s="4">
        <v>625</v>
      </c>
      <c r="C12" s="3" t="s">
        <v>851</v>
      </c>
      <c r="D12" s="4" t="s">
        <v>10</v>
      </c>
      <c r="E12" s="4">
        <v>2.58091887190613E-2</v>
      </c>
      <c r="F12" s="4">
        <v>3.0024996860040402E-2</v>
      </c>
      <c r="G12" s="4">
        <v>-12.709621162656701</v>
      </c>
      <c r="H12">
        <v>-9.2299296127999995</v>
      </c>
      <c r="I12" s="4">
        <f t="shared" si="0"/>
        <v>-10.969775387728351</v>
      </c>
      <c r="J12" s="4" t="s">
        <v>852</v>
      </c>
      <c r="K12">
        <f t="shared" si="1"/>
        <v>10.969775387728351</v>
      </c>
      <c r="L12">
        <f t="shared" si="2"/>
        <v>-0.32919167207536204</v>
      </c>
    </row>
    <row r="13" spans="1:12">
      <c r="A13" s="3" t="s">
        <v>69</v>
      </c>
      <c r="B13" s="4">
        <v>925</v>
      </c>
      <c r="C13" s="3" t="s">
        <v>70</v>
      </c>
      <c r="D13" s="4" t="s">
        <v>44</v>
      </c>
      <c r="E13" s="4">
        <v>2.5796899569652001E-2</v>
      </c>
      <c r="F13" s="4">
        <v>4.21388398515972E-2</v>
      </c>
      <c r="G13" s="4">
        <v>-11.181916156627301</v>
      </c>
      <c r="H13">
        <v>-10.55631071</v>
      </c>
      <c r="I13" s="4">
        <f t="shared" si="0"/>
        <v>-10.86911343331365</v>
      </c>
      <c r="J13" s="4" t="s">
        <v>71</v>
      </c>
      <c r="K13">
        <f t="shared" si="1"/>
        <v>10.86911343331365</v>
      </c>
      <c r="L13">
        <f t="shared" si="2"/>
        <v>-0.3244705358684028</v>
      </c>
    </row>
    <row r="14" spans="1:12">
      <c r="A14" s="3" t="s">
        <v>222</v>
      </c>
      <c r="B14" s="4">
        <v>614</v>
      </c>
      <c r="C14" s="3" t="s">
        <v>853</v>
      </c>
      <c r="D14" s="4" t="s">
        <v>10</v>
      </c>
      <c r="E14" s="4">
        <v>3.1357223856933902E-2</v>
      </c>
      <c r="F14" s="4">
        <v>4.84410624099577E-2</v>
      </c>
      <c r="G14" s="4">
        <v>-11.2605770432569</v>
      </c>
      <c r="H14">
        <v>-8.8048752636999996</v>
      </c>
      <c r="I14" s="4">
        <f t="shared" si="0"/>
        <v>-10.03272615347845</v>
      </c>
      <c r="J14" s="4" t="s">
        <v>854</v>
      </c>
      <c r="K14">
        <f t="shared" si="1"/>
        <v>10.03272615347845</v>
      </c>
      <c r="L14">
        <f t="shared" si="2"/>
        <v>-0.28524322011807962</v>
      </c>
    </row>
    <row r="15" spans="1:12">
      <c r="A15" s="3" t="s">
        <v>222</v>
      </c>
      <c r="B15" s="4">
        <v>616</v>
      </c>
      <c r="C15" s="3" t="s">
        <v>855</v>
      </c>
      <c r="D15" s="4" t="s">
        <v>10</v>
      </c>
      <c r="E15" s="4">
        <v>3.1357223856933902E-2</v>
      </c>
      <c r="F15" s="4">
        <v>4.84410624099577E-2</v>
      </c>
      <c r="G15" s="4">
        <v>-11.2605770432569</v>
      </c>
      <c r="H15">
        <v>-8.8048752636999996</v>
      </c>
      <c r="I15" s="4">
        <f t="shared" si="0"/>
        <v>-10.03272615347845</v>
      </c>
      <c r="J15" s="4" t="s">
        <v>856</v>
      </c>
      <c r="K15">
        <f t="shared" si="1"/>
        <v>10.03272615347845</v>
      </c>
      <c r="L15">
        <f t="shared" si="2"/>
        <v>-0.28524322011807962</v>
      </c>
    </row>
    <row r="16" spans="1:12">
      <c r="A16" s="3" t="s">
        <v>211</v>
      </c>
      <c r="B16" s="4">
        <v>182</v>
      </c>
      <c r="C16" s="3" t="s">
        <v>212</v>
      </c>
      <c r="D16" s="4" t="s">
        <v>10</v>
      </c>
      <c r="E16" s="4">
        <v>2.2375807146321501E-2</v>
      </c>
      <c r="F16" s="4">
        <v>2.9597569254396099E-2</v>
      </c>
      <c r="G16" s="4">
        <v>-10.3537380461495</v>
      </c>
      <c r="H16">
        <v>-9.3900339918999993</v>
      </c>
      <c r="I16" s="4">
        <f t="shared" si="0"/>
        <v>-9.8718860190247497</v>
      </c>
      <c r="J16" s="4" t="s">
        <v>213</v>
      </c>
      <c r="K16">
        <f t="shared" si="1"/>
        <v>9.8718860190247497</v>
      </c>
      <c r="L16">
        <f t="shared" si="2"/>
        <v>-0.27769967313732818</v>
      </c>
    </row>
    <row r="17" spans="1:12">
      <c r="A17" s="3" t="s">
        <v>288</v>
      </c>
      <c r="B17" s="4">
        <v>366</v>
      </c>
      <c r="C17" s="3" t="s">
        <v>289</v>
      </c>
      <c r="D17" s="4" t="s">
        <v>10</v>
      </c>
      <c r="E17" s="4">
        <v>2.7067559624907901E-2</v>
      </c>
      <c r="F17" s="4">
        <v>8.9906771037051497E-2</v>
      </c>
      <c r="G17" s="4">
        <v>-15.215142305531201</v>
      </c>
      <c r="H17">
        <v>-4.1586902005999997</v>
      </c>
      <c r="I17" s="4">
        <f t="shared" si="0"/>
        <v>-9.6869162530656006</v>
      </c>
      <c r="J17" s="4" t="s">
        <v>290</v>
      </c>
      <c r="K17">
        <f t="shared" si="1"/>
        <v>9.6869162530656006</v>
      </c>
      <c r="L17">
        <f t="shared" si="2"/>
        <v>-0.26902442473449184</v>
      </c>
    </row>
    <row r="18" spans="1:12">
      <c r="A18" s="3" t="s">
        <v>233</v>
      </c>
      <c r="B18" s="4">
        <v>315</v>
      </c>
      <c r="C18" s="3" t="s">
        <v>234</v>
      </c>
      <c r="D18" s="4" t="s">
        <v>10</v>
      </c>
      <c r="E18" s="4">
        <v>2.0085613476120499E-2</v>
      </c>
      <c r="F18" s="4">
        <v>7.3620355643449598E-2</v>
      </c>
      <c r="G18" s="4">
        <v>-13.7694913994019</v>
      </c>
      <c r="H18">
        <v>-5.0450824861000001</v>
      </c>
      <c r="I18" s="4">
        <f t="shared" si="0"/>
        <v>-9.4072869427509502</v>
      </c>
      <c r="J18" s="4" t="s">
        <v>235</v>
      </c>
      <c r="K18">
        <f t="shared" si="1"/>
        <v>9.4072869427509502</v>
      </c>
      <c r="L18">
        <f t="shared" si="2"/>
        <v>-0.25590955855560971</v>
      </c>
    </row>
    <row r="19" spans="1:12">
      <c r="A19" s="3" t="s">
        <v>222</v>
      </c>
      <c r="B19" s="4">
        <v>397</v>
      </c>
      <c r="C19" s="3" t="s">
        <v>795</v>
      </c>
      <c r="D19" s="4" t="s">
        <v>10</v>
      </c>
      <c r="E19" s="4">
        <v>5.45420709508075E-2</v>
      </c>
      <c r="F19" s="4">
        <v>5.5051670068835899E-2</v>
      </c>
      <c r="G19" s="4">
        <v>-9.9457154812406294</v>
      </c>
      <c r="H19">
        <v>-7.7278284814999996</v>
      </c>
      <c r="I19" s="4">
        <f t="shared" si="0"/>
        <v>-8.8367719813703154</v>
      </c>
      <c r="J19" s="4" t="s">
        <v>796</v>
      </c>
      <c r="K19">
        <f t="shared" si="1"/>
        <v>8.8367719813703154</v>
      </c>
      <c r="L19">
        <f t="shared" si="2"/>
        <v>-0.22915189369158731</v>
      </c>
    </row>
    <row r="20" spans="1:12">
      <c r="A20" s="3" t="s">
        <v>222</v>
      </c>
      <c r="B20" s="4">
        <v>401</v>
      </c>
      <c r="C20" s="3" t="s">
        <v>797</v>
      </c>
      <c r="D20" s="4" t="s">
        <v>44</v>
      </c>
      <c r="E20" s="4">
        <v>5.45420709508075E-2</v>
      </c>
      <c r="F20" s="4">
        <v>5.5051670068835899E-2</v>
      </c>
      <c r="G20" s="4">
        <v>-9.9457154812406294</v>
      </c>
      <c r="H20">
        <v>-7.7278284814999996</v>
      </c>
      <c r="I20" s="4">
        <f t="shared" si="0"/>
        <v>-8.8367719813703154</v>
      </c>
      <c r="J20" s="4" t="s">
        <v>798</v>
      </c>
      <c r="K20">
        <f t="shared" si="1"/>
        <v>8.8367719813703154</v>
      </c>
      <c r="L20">
        <f t="shared" si="2"/>
        <v>-0.22915189369158731</v>
      </c>
    </row>
    <row r="21" spans="1:12">
      <c r="A21" s="3" t="s">
        <v>211</v>
      </c>
      <c r="B21" s="4">
        <v>183</v>
      </c>
      <c r="C21" s="3" t="s">
        <v>228</v>
      </c>
      <c r="D21" s="4" t="s">
        <v>10</v>
      </c>
      <c r="E21" s="4">
        <v>2.7067559624907901E-2</v>
      </c>
      <c r="F21" s="4">
        <v>5.84598519289347E-2</v>
      </c>
      <c r="G21" s="4">
        <v>-8.24083151300254</v>
      </c>
      <c r="H21">
        <v>-6.2439424905000003</v>
      </c>
      <c r="I21" s="4">
        <f t="shared" si="0"/>
        <v>-7.2423870017512701</v>
      </c>
      <c r="J21" s="4" t="s">
        <v>229</v>
      </c>
      <c r="K21">
        <f t="shared" si="1"/>
        <v>7.2423870017512701</v>
      </c>
      <c r="L21">
        <f t="shared" si="2"/>
        <v>-0.15437380400637316</v>
      </c>
    </row>
    <row r="22" spans="1:12">
      <c r="A22" s="3" t="s">
        <v>146</v>
      </c>
      <c r="B22" s="4">
        <v>175</v>
      </c>
      <c r="C22" s="3" t="s">
        <v>217</v>
      </c>
      <c r="D22" s="4" t="s">
        <v>10</v>
      </c>
      <c r="E22" s="4">
        <v>2.82864793071377E-2</v>
      </c>
      <c r="F22" s="4">
        <v>7.0170222947854702E-2</v>
      </c>
      <c r="G22" s="4">
        <v>-8.8829257923248104</v>
      </c>
      <c r="H22">
        <v>-5.1181558428000002</v>
      </c>
      <c r="I22" s="4">
        <f t="shared" si="0"/>
        <v>-7.0005408175624053</v>
      </c>
      <c r="J22" s="4" t="s">
        <v>218</v>
      </c>
      <c r="K22">
        <f t="shared" si="1"/>
        <v>7.0005408175624053</v>
      </c>
      <c r="L22">
        <f t="shared" si="2"/>
        <v>-0.1430310004285178</v>
      </c>
    </row>
    <row r="23" spans="1:12">
      <c r="A23" s="3" t="s">
        <v>772</v>
      </c>
      <c r="B23" s="4">
        <v>906</v>
      </c>
      <c r="C23" s="3" t="s">
        <v>815</v>
      </c>
      <c r="D23" s="4" t="s">
        <v>10</v>
      </c>
      <c r="E23" s="4">
        <v>2.80126928521185E-2</v>
      </c>
      <c r="F23" s="4">
        <v>5.6811604770981197E-2</v>
      </c>
      <c r="G23" s="4">
        <v>-8.1301579993276807</v>
      </c>
      <c r="H23">
        <v>-5.5896248302</v>
      </c>
      <c r="I23" s="4">
        <f t="shared" si="0"/>
        <v>-6.8598914147638403</v>
      </c>
      <c r="J23" s="4" t="s">
        <v>816</v>
      </c>
      <c r="K23">
        <f t="shared" si="1"/>
        <v>6.8598914147638403</v>
      </c>
      <c r="L23">
        <f t="shared" si="2"/>
        <v>-0.13643441692385139</v>
      </c>
    </row>
    <row r="24" spans="1:12">
      <c r="A24" s="3" t="s">
        <v>276</v>
      </c>
      <c r="B24" s="4">
        <v>1298</v>
      </c>
      <c r="C24" s="3" t="s">
        <v>277</v>
      </c>
      <c r="D24" s="4" t="s">
        <v>10</v>
      </c>
      <c r="E24" s="4">
        <v>3.0113411774478901E-2</v>
      </c>
      <c r="F24" s="4">
        <v>9.4266942182122004E-2</v>
      </c>
      <c r="G24" s="4">
        <v>-8.8641802464585293</v>
      </c>
      <c r="H24">
        <v>-4.8212828411000004</v>
      </c>
      <c r="I24" s="4">
        <f t="shared" si="0"/>
        <v>-6.8427315437792648</v>
      </c>
      <c r="J24" s="4" t="s">
        <v>278</v>
      </c>
      <c r="K24">
        <f t="shared" si="1"/>
        <v>6.8427315437792648</v>
      </c>
      <c r="L24">
        <f t="shared" si="2"/>
        <v>-0.13562960353945919</v>
      </c>
    </row>
    <row r="25" spans="1:12">
      <c r="A25" s="3" t="s">
        <v>191</v>
      </c>
      <c r="B25" s="4">
        <v>125</v>
      </c>
      <c r="C25" s="3" t="s">
        <v>192</v>
      </c>
      <c r="D25" s="4" t="s">
        <v>10</v>
      </c>
      <c r="E25" s="4">
        <v>5.4725578913126099E-2</v>
      </c>
      <c r="F25" s="4">
        <v>8.2920090086771897E-2</v>
      </c>
      <c r="G25" s="4">
        <v>-9.5876431578851395</v>
      </c>
      <c r="H25">
        <v>-3.8796258753999999</v>
      </c>
      <c r="I25" s="4">
        <f t="shared" si="0"/>
        <v>-6.73363451664257</v>
      </c>
      <c r="J25" s="4" t="s">
        <v>193</v>
      </c>
      <c r="K25">
        <f t="shared" si="1"/>
        <v>6.73363451664257</v>
      </c>
      <c r="L25">
        <f t="shared" si="2"/>
        <v>-0.13051285483453393</v>
      </c>
    </row>
    <row r="26" spans="1:12">
      <c r="A26" s="3" t="s">
        <v>807</v>
      </c>
      <c r="B26" s="4">
        <v>102</v>
      </c>
      <c r="C26" s="3" t="s">
        <v>808</v>
      </c>
      <c r="D26" s="4" t="s">
        <v>10</v>
      </c>
      <c r="E26" s="4">
        <v>3.7281466480021702E-2</v>
      </c>
      <c r="F26" s="4">
        <v>5.86198810038411E-2</v>
      </c>
      <c r="G26" s="4">
        <v>-6.8059686430961399</v>
      </c>
      <c r="H26">
        <v>-5.4528725542999998</v>
      </c>
      <c r="I26" s="4">
        <f t="shared" si="0"/>
        <v>-6.1294205986980703</v>
      </c>
      <c r="J26" s="4" t="s">
        <v>809</v>
      </c>
      <c r="K26">
        <f t="shared" si="1"/>
        <v>6.1294205986980703</v>
      </c>
      <c r="L26">
        <f t="shared" si="2"/>
        <v>-0.10217467859562834</v>
      </c>
    </row>
    <row r="27" spans="1:12">
      <c r="A27" s="3" t="s">
        <v>789</v>
      </c>
      <c r="B27" s="4">
        <v>188</v>
      </c>
      <c r="C27" s="3" t="s">
        <v>790</v>
      </c>
      <c r="D27" s="4" t="s">
        <v>10</v>
      </c>
      <c r="E27" s="4">
        <v>5.1934874759947097E-2</v>
      </c>
      <c r="F27" s="4">
        <v>4.21388398515972E-2</v>
      </c>
      <c r="G27" s="4">
        <v>-6.2228006743023796</v>
      </c>
      <c r="H27">
        <v>-5.9506148475999998</v>
      </c>
      <c r="I27" s="4">
        <f t="shared" si="0"/>
        <v>-6.0867077609511897</v>
      </c>
      <c r="J27" s="4" t="s">
        <v>791</v>
      </c>
      <c r="K27">
        <f t="shared" si="1"/>
        <v>6.0867077609511897</v>
      </c>
      <c r="L27">
        <f t="shared" si="2"/>
        <v>-0.10017140808532198</v>
      </c>
    </row>
    <row r="28" spans="1:12">
      <c r="A28" s="3" t="s">
        <v>758</v>
      </c>
      <c r="B28" s="4">
        <v>7</v>
      </c>
      <c r="C28" s="3" t="s">
        <v>813</v>
      </c>
      <c r="D28" s="4" t="s">
        <v>10</v>
      </c>
      <c r="E28" s="4">
        <v>3.71373866578351E-2</v>
      </c>
      <c r="F28" s="4">
        <v>6.4415804008028904E-2</v>
      </c>
      <c r="G28" s="4">
        <v>-6.4781138501765696</v>
      </c>
      <c r="H28">
        <v>-5.6787240353000001</v>
      </c>
      <c r="I28" s="4">
        <f t="shared" si="0"/>
        <v>-6.0784189427382849</v>
      </c>
      <c r="J28" s="4" t="s">
        <v>814</v>
      </c>
      <c r="K28">
        <f t="shared" si="1"/>
        <v>6.0784189427382849</v>
      </c>
      <c r="L28">
        <f t="shared" si="2"/>
        <v>-9.9782655055387429E-2</v>
      </c>
    </row>
    <row r="29" spans="1:12">
      <c r="A29" s="3" t="s">
        <v>772</v>
      </c>
      <c r="B29" s="4">
        <v>1312</v>
      </c>
      <c r="C29" s="3" t="s">
        <v>787</v>
      </c>
      <c r="D29" s="4" t="s">
        <v>10</v>
      </c>
      <c r="E29" s="4">
        <v>5.09892963278211E-2</v>
      </c>
      <c r="F29" s="4">
        <v>3.7834741298425997E-2</v>
      </c>
      <c r="G29" s="4">
        <v>-5.5216587769681702</v>
      </c>
      <c r="H29">
        <v>-6.6107087132000002</v>
      </c>
      <c r="I29" s="4">
        <f t="shared" si="0"/>
        <v>-6.0661837450840856</v>
      </c>
      <c r="J29" s="4" t="s">
        <v>788</v>
      </c>
      <c r="K29">
        <f t="shared" si="1"/>
        <v>6.0661837450840856</v>
      </c>
      <c r="L29">
        <f t="shared" si="2"/>
        <v>-9.9208813279908187E-2</v>
      </c>
    </row>
    <row r="30" spans="1:12">
      <c r="A30" s="3" t="s">
        <v>772</v>
      </c>
      <c r="B30" s="4">
        <v>1340</v>
      </c>
      <c r="C30" s="3" t="s">
        <v>826</v>
      </c>
      <c r="D30" s="4" t="s">
        <v>10</v>
      </c>
      <c r="E30" s="4">
        <v>8.8885106099144406E-2</v>
      </c>
      <c r="F30" s="4">
        <v>6.1147647816506202E-2</v>
      </c>
      <c r="G30" s="4">
        <v>-6.6048487877301696</v>
      </c>
      <c r="H30">
        <v>-5.4582595360999999</v>
      </c>
      <c r="I30" s="4">
        <f t="shared" si="0"/>
        <v>-6.0315541619150848</v>
      </c>
      <c r="J30" s="4" t="s">
        <v>827</v>
      </c>
      <c r="K30">
        <f t="shared" si="1"/>
        <v>6.0315541619150848</v>
      </c>
      <c r="L30">
        <f t="shared" si="2"/>
        <v>-9.7584654680150262E-2</v>
      </c>
    </row>
    <row r="31" spans="1:12">
      <c r="A31" s="3" t="s">
        <v>857</v>
      </c>
      <c r="B31" s="4">
        <v>328</v>
      </c>
      <c r="C31" s="3" t="s">
        <v>858</v>
      </c>
      <c r="D31" s="4" t="s">
        <v>10</v>
      </c>
      <c r="E31" s="4">
        <v>8.2154647149042706E-2</v>
      </c>
      <c r="F31" s="4">
        <v>4.21388398515972E-2</v>
      </c>
      <c r="G31" s="4">
        <v>-4.3685004112289203</v>
      </c>
      <c r="H31">
        <v>-6.9755353739999997</v>
      </c>
      <c r="I31" s="4">
        <f t="shared" si="0"/>
        <v>-5.67201789261446</v>
      </c>
      <c r="J31" s="4" t="s">
        <v>859</v>
      </c>
      <c r="K31">
        <f t="shared" si="1"/>
        <v>5.67201789261446</v>
      </c>
      <c r="L31">
        <f t="shared" si="2"/>
        <v>-8.07220802489277E-2</v>
      </c>
    </row>
    <row r="32" spans="1:12">
      <c r="A32" s="3" t="s">
        <v>857</v>
      </c>
      <c r="B32" s="4">
        <v>330</v>
      </c>
      <c r="C32" s="3" t="s">
        <v>860</v>
      </c>
      <c r="D32" s="4" t="s">
        <v>10</v>
      </c>
      <c r="E32" s="4">
        <v>8.2154647149042706E-2</v>
      </c>
      <c r="F32" s="4">
        <v>4.21388398515972E-2</v>
      </c>
      <c r="G32" s="4">
        <v>-4.3685004112289203</v>
      </c>
      <c r="H32">
        <v>-6.9755353739999997</v>
      </c>
      <c r="I32" s="4">
        <f t="shared" si="0"/>
        <v>-5.67201789261446</v>
      </c>
      <c r="J32" s="4" t="s">
        <v>861</v>
      </c>
      <c r="K32">
        <f t="shared" si="1"/>
        <v>5.67201789261446</v>
      </c>
      <c r="L32">
        <f t="shared" si="2"/>
        <v>-8.07220802489277E-2</v>
      </c>
    </row>
    <row r="33" spans="1:12">
      <c r="A33" s="3" t="s">
        <v>114</v>
      </c>
      <c r="B33" s="4">
        <v>1320</v>
      </c>
      <c r="C33" s="3" t="s">
        <v>313</v>
      </c>
      <c r="D33" s="4" t="s">
        <v>10</v>
      </c>
      <c r="E33" s="4">
        <v>8.2945248943045502E-2</v>
      </c>
      <c r="F33" s="4">
        <v>4.4985419320950203E-2</v>
      </c>
      <c r="G33" s="4">
        <v>-5.0511812237931402</v>
      </c>
      <c r="H33">
        <v>-5.9881860327999998</v>
      </c>
      <c r="I33" s="4">
        <f t="shared" si="0"/>
        <v>-5.51968362829657</v>
      </c>
      <c r="J33" s="4" t="s">
        <v>314</v>
      </c>
      <c r="K33">
        <f t="shared" si="1"/>
        <v>5.51968362829657</v>
      </c>
      <c r="L33">
        <f t="shared" si="2"/>
        <v>-7.3577466228532146E-2</v>
      </c>
    </row>
    <row r="34" spans="1:12">
      <c r="A34" s="3" t="s">
        <v>862</v>
      </c>
      <c r="B34" s="4">
        <v>3</v>
      </c>
      <c r="C34" s="3" t="s">
        <v>863</v>
      </c>
      <c r="D34" s="4" t="s">
        <v>10</v>
      </c>
      <c r="E34" s="4">
        <v>4.7947387523801503E-2</v>
      </c>
      <c r="F34" s="4">
        <v>5.84598519289347E-2</v>
      </c>
      <c r="G34" s="4">
        <v>-5.8915449652642096</v>
      </c>
      <c r="H34">
        <v>-4.5643416323999997</v>
      </c>
      <c r="I34" s="4">
        <f t="shared" si="0"/>
        <v>-5.2279432988321046</v>
      </c>
      <c r="J34" s="4" t="s">
        <v>864</v>
      </c>
      <c r="K34">
        <f t="shared" si="1"/>
        <v>5.2279432988321046</v>
      </c>
      <c r="L34">
        <f t="shared" si="2"/>
        <v>-5.9894582357724317E-2</v>
      </c>
    </row>
    <row r="35" spans="1:12">
      <c r="A35" s="3" t="s">
        <v>758</v>
      </c>
      <c r="B35" s="4">
        <v>12</v>
      </c>
      <c r="C35" s="3" t="s">
        <v>865</v>
      </c>
      <c r="D35" s="4" t="s">
        <v>10</v>
      </c>
      <c r="E35" s="4">
        <v>5.1934874759947097E-2</v>
      </c>
      <c r="F35" s="4">
        <v>8.8246234997073902E-2</v>
      </c>
      <c r="G35" s="4">
        <v>-5.7524858333652897</v>
      </c>
      <c r="H35">
        <v>-4.6679454355000001</v>
      </c>
      <c r="I35" s="4">
        <f t="shared" si="0"/>
        <v>-5.2102156344326449</v>
      </c>
      <c r="J35" s="4" t="s">
        <v>866</v>
      </c>
      <c r="K35">
        <f t="shared" si="1"/>
        <v>5.2102156344326449</v>
      </c>
      <c r="L35">
        <f t="shared" si="2"/>
        <v>-5.9063138951446791E-2</v>
      </c>
    </row>
    <row r="36" spans="1:12">
      <c r="A36" s="3" t="s">
        <v>867</v>
      </c>
      <c r="B36" s="4">
        <v>15</v>
      </c>
      <c r="C36" s="3" t="s">
        <v>868</v>
      </c>
      <c r="D36" s="4" t="s">
        <v>347</v>
      </c>
      <c r="E36" s="4">
        <v>8.2945248943045502E-2</v>
      </c>
      <c r="F36" s="4">
        <v>5.5051670068835899E-2</v>
      </c>
      <c r="G36" s="4">
        <v>-5.2635109652876899</v>
      </c>
      <c r="H36">
        <v>-5.0245913423999999</v>
      </c>
      <c r="I36" s="4">
        <f t="shared" si="0"/>
        <v>-5.1440511538438454</v>
      </c>
      <c r="J36" s="4" t="s">
        <v>869</v>
      </c>
      <c r="K36">
        <f t="shared" si="1"/>
        <v>5.1440511538438454</v>
      </c>
      <c r="L36">
        <f t="shared" si="2"/>
        <v>-5.5959965297222435E-2</v>
      </c>
    </row>
    <row r="37" spans="1:12">
      <c r="A37" s="3" t="s">
        <v>804</v>
      </c>
      <c r="B37" s="4">
        <v>1328</v>
      </c>
      <c r="C37" s="3" t="s">
        <v>805</v>
      </c>
      <c r="D37" s="4" t="s">
        <v>10</v>
      </c>
      <c r="E37" s="4">
        <v>9.5019302257533494E-2</v>
      </c>
      <c r="F37" s="4">
        <v>6.4075390701671397E-2</v>
      </c>
      <c r="G37" s="4">
        <v>-4.5905976812163098</v>
      </c>
      <c r="H37">
        <v>-5.6106061108</v>
      </c>
      <c r="I37" s="4">
        <f t="shared" si="0"/>
        <v>-5.1006018960081549</v>
      </c>
      <c r="J37" s="4" t="s">
        <v>806</v>
      </c>
      <c r="K37">
        <f t="shared" si="1"/>
        <v>5.1006018960081549</v>
      </c>
      <c r="L37">
        <f t="shared" si="2"/>
        <v>-5.3922156022344812E-2</v>
      </c>
    </row>
    <row r="38" spans="1:12">
      <c r="A38" s="3" t="s">
        <v>382</v>
      </c>
      <c r="B38" s="4">
        <v>39</v>
      </c>
      <c r="C38" s="3" t="s">
        <v>383</v>
      </c>
      <c r="D38" s="4" t="s">
        <v>10</v>
      </c>
      <c r="E38" s="4">
        <v>5.7761770439942101E-2</v>
      </c>
      <c r="F38" s="4">
        <v>5.5051670068835899E-2</v>
      </c>
      <c r="G38" s="4">
        <v>-5.2079420661004701</v>
      </c>
      <c r="H38">
        <v>-4.9135110567</v>
      </c>
      <c r="I38" s="4">
        <f t="shared" si="0"/>
        <v>-5.0607265614002355</v>
      </c>
      <c r="J38" s="4" t="s">
        <v>384</v>
      </c>
      <c r="K38">
        <f t="shared" si="1"/>
        <v>5.0607265614002355</v>
      </c>
      <c r="L38">
        <f t="shared" si="2"/>
        <v>-5.20519669615752E-2</v>
      </c>
    </row>
    <row r="39" spans="1:12">
      <c r="A39" s="3" t="s">
        <v>202</v>
      </c>
      <c r="B39" s="4">
        <v>148</v>
      </c>
      <c r="C39" s="3" t="s">
        <v>203</v>
      </c>
      <c r="D39" s="4" t="s">
        <v>10</v>
      </c>
      <c r="E39" s="4">
        <v>6.0521498055065702E-2</v>
      </c>
      <c r="F39" s="4">
        <v>8.3133239831342298E-2</v>
      </c>
      <c r="G39" s="4">
        <v>-5.1882656962517002</v>
      </c>
      <c r="H39">
        <v>-4.1950502688000002</v>
      </c>
      <c r="I39" s="4">
        <f t="shared" si="0"/>
        <v>-4.6916579825258502</v>
      </c>
      <c r="J39" s="4" t="s">
        <v>204</v>
      </c>
      <c r="K39">
        <f t="shared" si="1"/>
        <v>4.6916579825258502</v>
      </c>
      <c r="L39">
        <f t="shared" si="2"/>
        <v>-3.4742318637079876E-2</v>
      </c>
    </row>
    <row r="40" spans="1:12">
      <c r="A40" s="3" t="s">
        <v>867</v>
      </c>
      <c r="B40" s="4">
        <v>14</v>
      </c>
      <c r="C40" s="3" t="s">
        <v>870</v>
      </c>
      <c r="D40" s="4" t="s">
        <v>44</v>
      </c>
      <c r="E40" s="4">
        <v>8.2945248943045502E-2</v>
      </c>
      <c r="F40" s="4">
        <v>6.8419733453911599E-2</v>
      </c>
      <c r="G40" s="4">
        <v>-5.0525639176196098</v>
      </c>
      <c r="H40">
        <v>-4.1470186409999998</v>
      </c>
      <c r="I40" s="4">
        <f t="shared" si="0"/>
        <v>-4.5997912793098052</v>
      </c>
      <c r="J40" s="4" t="s">
        <v>871</v>
      </c>
      <c r="K40">
        <f t="shared" si="1"/>
        <v>4.5997912793098052</v>
      </c>
      <c r="L40">
        <f t="shared" si="2"/>
        <v>-3.0433687622620775E-2</v>
      </c>
    </row>
    <row r="41" spans="1:12">
      <c r="A41" s="3" t="s">
        <v>867</v>
      </c>
      <c r="B41" s="4">
        <v>15</v>
      </c>
      <c r="C41" s="3" t="s">
        <v>872</v>
      </c>
      <c r="D41" s="4" t="s">
        <v>347</v>
      </c>
      <c r="E41" s="4">
        <v>8.2945248943045502E-2</v>
      </c>
      <c r="F41" s="4">
        <v>6.8419733453911599E-2</v>
      </c>
      <c r="G41" s="4">
        <v>-5.0525639176196098</v>
      </c>
      <c r="H41">
        <v>-4.1470186409999998</v>
      </c>
      <c r="I41" s="4">
        <f t="shared" si="0"/>
        <v>-4.5997912793098052</v>
      </c>
      <c r="J41" s="4" t="s">
        <v>869</v>
      </c>
      <c r="K41">
        <f t="shared" si="1"/>
        <v>4.5997912793098052</v>
      </c>
      <c r="L41">
        <f t="shared" si="2"/>
        <v>-3.0433687622620775E-2</v>
      </c>
    </row>
    <row r="42" spans="1:12">
      <c r="A42" s="3" t="s">
        <v>282</v>
      </c>
      <c r="B42" s="4">
        <v>494</v>
      </c>
      <c r="C42" s="3" t="s">
        <v>873</v>
      </c>
      <c r="D42" s="4" t="s">
        <v>10</v>
      </c>
      <c r="E42" s="4">
        <v>7.0208267485789594E-2</v>
      </c>
      <c r="F42" s="4">
        <v>9.8342153290290404E-2</v>
      </c>
      <c r="G42" s="4">
        <v>-4.3453707176509004</v>
      </c>
      <c r="H42">
        <v>-3.5564248922999999</v>
      </c>
      <c r="I42" s="4">
        <f t="shared" si="0"/>
        <v>-3.9508978049754502</v>
      </c>
      <c r="J42" s="4" t="s">
        <v>874</v>
      </c>
      <c r="K42">
        <f t="shared" si="1"/>
        <v>3.9508978049754502</v>
      </c>
      <c r="L42">
        <f t="shared" si="2"/>
        <v>0</v>
      </c>
    </row>
  </sheetData>
  <autoFilter ref="A1:J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ANOVA_significant</vt:lpstr>
      <vt:lpstr>LNCaP_UP</vt:lpstr>
      <vt:lpstr>LNCaP_DOWN</vt:lpstr>
      <vt:lpstr>DU145_UP</vt:lpstr>
      <vt:lpstr>DU145_DOWN</vt:lpstr>
      <vt:lpstr>PC3_UP</vt:lpstr>
      <vt:lpstr>PC3_DOWN</vt:lpstr>
      <vt:lpstr>CR_UP_VS_CS</vt:lpstr>
      <vt:lpstr>CR_DOWN_VS_CS</vt:lpstr>
      <vt:lpstr>CR_or_CS_only</vt:lpstr>
      <vt:lpstr>KSEA_CR_VS_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>6</cp:revision>
  <dcterms:created xsi:type="dcterms:W3CDTF">2016-09-02T11:36:29Z</dcterms:created>
  <dcterms:modified xsi:type="dcterms:W3CDTF">2018-11-13T17:44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